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atsuzakiken/Desktop/Kono2018/Revision/Source Data/full submittion時点/"/>
    </mc:Choice>
  </mc:AlternateContent>
  <bookViews>
    <workbookView xWindow="1000" yWindow="920" windowWidth="25600" windowHeight="15540" tabRatio="500" activeTab="4"/>
  </bookViews>
  <sheets>
    <sheet name="6A" sheetId="1" r:id="rId1"/>
    <sheet name="6B" sheetId="2" r:id="rId2"/>
    <sheet name="6C" sheetId="3" r:id="rId3"/>
    <sheet name="6D" sheetId="4" r:id="rId4"/>
    <sheet name="6E" sheetId="6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39" i="4" l="1"/>
  <c r="Q39" i="4"/>
  <c r="R38" i="4"/>
  <c r="Q38" i="4"/>
  <c r="R37" i="4"/>
  <c r="Q37" i="4"/>
  <c r="R36" i="4"/>
  <c r="Q36" i="4"/>
  <c r="R35" i="4"/>
  <c r="Q35" i="4"/>
  <c r="R34" i="4"/>
  <c r="Q34" i="4"/>
  <c r="R33" i="4"/>
  <c r="Q33" i="4"/>
  <c r="R32" i="4"/>
  <c r="Q32" i="4"/>
  <c r="R31" i="4"/>
  <c r="Q31" i="4"/>
  <c r="R30" i="4"/>
  <c r="Q30" i="4"/>
  <c r="R29" i="4"/>
  <c r="Q29" i="4"/>
  <c r="R28" i="4"/>
  <c r="Q28" i="4"/>
  <c r="R27" i="4"/>
  <c r="Q27" i="4"/>
  <c r="R26" i="4"/>
  <c r="Q26" i="4"/>
  <c r="R25" i="4"/>
  <c r="Q25" i="4"/>
  <c r="R24" i="4"/>
  <c r="Q24" i="4"/>
  <c r="S18" i="4"/>
  <c r="R18" i="4"/>
  <c r="Q18" i="4"/>
  <c r="S17" i="4"/>
  <c r="R17" i="4"/>
  <c r="Q17" i="4"/>
  <c r="S16" i="4"/>
  <c r="R16" i="4"/>
  <c r="Q16" i="4"/>
  <c r="S15" i="4"/>
  <c r="R15" i="4"/>
  <c r="Q15" i="4"/>
  <c r="S14" i="4"/>
  <c r="R14" i="4"/>
  <c r="Q14" i="4"/>
  <c r="S13" i="4"/>
  <c r="R13" i="4"/>
  <c r="Q13" i="4"/>
  <c r="S12" i="4"/>
  <c r="R12" i="4"/>
  <c r="Q12" i="4"/>
  <c r="S11" i="4"/>
  <c r="R11" i="4"/>
  <c r="Q11" i="4"/>
  <c r="S10" i="4"/>
  <c r="R10" i="4"/>
  <c r="Q10" i="4"/>
  <c r="S9" i="4"/>
  <c r="R9" i="4"/>
  <c r="Q9" i="4"/>
  <c r="S8" i="4"/>
  <c r="R8" i="4"/>
  <c r="Q8" i="4"/>
  <c r="S7" i="4"/>
  <c r="R7" i="4"/>
  <c r="Q7" i="4"/>
  <c r="S6" i="4"/>
  <c r="R6" i="4"/>
  <c r="Q6" i="4"/>
  <c r="S5" i="4"/>
  <c r="R5" i="4"/>
  <c r="Q5" i="4"/>
  <c r="S4" i="4"/>
  <c r="R4" i="4"/>
  <c r="Q4" i="4"/>
  <c r="S3" i="4"/>
  <c r="R3" i="4"/>
  <c r="Q3" i="4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3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R24" i="3"/>
  <c r="Q24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3" i="3"/>
  <c r="R19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3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24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Q3" i="2"/>
  <c r="P3" i="2"/>
  <c r="H169" i="6"/>
  <c r="G169" i="6"/>
  <c r="C169" i="6"/>
  <c r="B169" i="6"/>
  <c r="H168" i="6"/>
  <c r="G168" i="6"/>
  <c r="C168" i="6"/>
  <c r="B168" i="6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3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24" i="1"/>
  <c r="Q24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3" i="1"/>
</calcChain>
</file>

<file path=xl/sharedStrings.xml><?xml version="1.0" encoding="utf-8"?>
<sst xmlns="http://schemas.openxmlformats.org/spreadsheetml/2006/main" count="155" uniqueCount="36">
  <si>
    <t>polarized at 8h</t>
    <phoneticPr fontId="1"/>
  </si>
  <si>
    <t>exp.1</t>
    <phoneticPr fontId="1"/>
  </si>
  <si>
    <t>exp.2</t>
    <phoneticPr fontId="1"/>
  </si>
  <si>
    <t>cell1</t>
    <phoneticPr fontId="1"/>
  </si>
  <si>
    <t>cell2</t>
  </si>
  <si>
    <t>cell3</t>
  </si>
  <si>
    <t>cell4</t>
  </si>
  <si>
    <t>cell5</t>
  </si>
  <si>
    <t>cell6</t>
  </si>
  <si>
    <t>cell7</t>
    <phoneticPr fontId="1"/>
  </si>
  <si>
    <t>cell8</t>
  </si>
  <si>
    <t>cell9</t>
  </si>
  <si>
    <t>cell10</t>
  </si>
  <si>
    <t>cell11</t>
  </si>
  <si>
    <t>cell12</t>
  </si>
  <si>
    <t>cell13</t>
  </si>
  <si>
    <t>time after transfection (h)</t>
    <phoneticPr fontId="1"/>
  </si>
  <si>
    <t>non-polarized at 8h</t>
    <phoneticPr fontId="1"/>
  </si>
  <si>
    <t>cell6</t>
    <phoneticPr fontId="1"/>
  </si>
  <si>
    <t>cell7</t>
  </si>
  <si>
    <t>polarized at 8h</t>
  </si>
  <si>
    <t>exp.1</t>
  </si>
  <si>
    <t>exp.2</t>
  </si>
  <si>
    <t>cell1</t>
  </si>
  <si>
    <t>time after transfection (h)</t>
  </si>
  <si>
    <t>non-polarized at 8h</t>
  </si>
  <si>
    <t>pMT-Par3</t>
    <phoneticPr fontId="1"/>
  </si>
  <si>
    <t>UAS-Par3</t>
    <phoneticPr fontId="1"/>
  </si>
  <si>
    <t>uas(mean)/pMT(mean)</t>
    <phoneticPr fontId="1"/>
  </si>
  <si>
    <t>STDEV</t>
    <phoneticPr fontId="1"/>
  </si>
  <si>
    <t>AVERAGE</t>
    <phoneticPr fontId="1"/>
  </si>
  <si>
    <t xml:space="preserve"> p-value</t>
    <phoneticPr fontId="1"/>
  </si>
  <si>
    <t>exp. 1</t>
    <phoneticPr fontId="1"/>
  </si>
  <si>
    <t>N</t>
    <phoneticPr fontId="1"/>
  </si>
  <si>
    <t>AVERGE</t>
    <phoneticPr fontId="1"/>
  </si>
  <si>
    <t>P 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rgb="FF000000"/>
      <name val="Yu Gothic"/>
      <family val="3"/>
      <charset val="128"/>
      <scheme val="minor"/>
    </font>
    <font>
      <sz val="12"/>
      <color rgb="FF000000"/>
      <name val="Yu Gothic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opLeftCell="H1" zoomScale="88" workbookViewId="0">
      <selection activeCell="P3" sqref="P3"/>
    </sheetView>
  </sheetViews>
  <sheetFormatPr baseColWidth="12" defaultColWidth="12.7109375" defaultRowHeight="20" x14ac:dyDescent="0.3"/>
  <cols>
    <col min="1" max="1" width="22.28515625" customWidth="1"/>
  </cols>
  <sheetData>
    <row r="1" spans="1:18" x14ac:dyDescent="0.3">
      <c r="A1" t="s">
        <v>0</v>
      </c>
      <c r="B1" t="s">
        <v>1</v>
      </c>
      <c r="H1" t="s">
        <v>2</v>
      </c>
    </row>
    <row r="2" spans="1:18" x14ac:dyDescent="0.3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P2" t="s">
        <v>30</v>
      </c>
      <c r="Q2" t="s">
        <v>29</v>
      </c>
      <c r="R2" t="s">
        <v>31</v>
      </c>
    </row>
    <row r="3" spans="1:18" x14ac:dyDescent="0.3">
      <c r="A3">
        <v>0.5</v>
      </c>
      <c r="B3">
        <v>0.127234812863322</v>
      </c>
      <c r="C3">
        <v>6.8154075784637794E-2</v>
      </c>
      <c r="D3">
        <v>0.16530927017797001</v>
      </c>
      <c r="E3">
        <v>9.0289232957681695E-2</v>
      </c>
      <c r="F3">
        <v>9.4285226405469297E-2</v>
      </c>
      <c r="G3">
        <v>8.5782453117701704E-2</v>
      </c>
      <c r="H3">
        <v>0.25783955849700702</v>
      </c>
      <c r="I3">
        <v>0.446826813116105</v>
      </c>
      <c r="J3">
        <v>0.161886211406505</v>
      </c>
      <c r="K3">
        <v>0.18814930221658999</v>
      </c>
      <c r="L3">
        <v>0.337839648122784</v>
      </c>
      <c r="M3">
        <v>0.21835517052943801</v>
      </c>
      <c r="N3">
        <v>0.105387475044176</v>
      </c>
      <c r="P3">
        <f>AVERAGE(B3:N3)</f>
        <v>0.18056455771072211</v>
      </c>
      <c r="Q3">
        <f>STDEV(B3:N3)</f>
        <v>0.11157169151134448</v>
      </c>
      <c r="R3">
        <f>_xlfn.T.TEST(B3:N3,B24:K24,2,3)</f>
        <v>0.30056046885872523</v>
      </c>
    </row>
    <row r="4" spans="1:18" x14ac:dyDescent="0.3">
      <c r="A4">
        <v>1</v>
      </c>
      <c r="B4">
        <v>0.30530550884952601</v>
      </c>
      <c r="C4">
        <v>5.59286499342053E-2</v>
      </c>
      <c r="D4">
        <v>0.24098197533718199</v>
      </c>
      <c r="E4">
        <v>0.16289873206359501</v>
      </c>
      <c r="F4">
        <v>0.195589388575373</v>
      </c>
      <c r="G4">
        <v>0.142888471577822</v>
      </c>
      <c r="H4">
        <v>0.21842103182094599</v>
      </c>
      <c r="I4">
        <v>0.19082751358128699</v>
      </c>
      <c r="J4">
        <v>9.3592319562843598E-2</v>
      </c>
      <c r="K4">
        <v>0.11451740192536999</v>
      </c>
      <c r="L4">
        <v>0.18761781320479201</v>
      </c>
      <c r="M4">
        <v>0.31197082641981899</v>
      </c>
      <c r="N4">
        <v>0.13144899516724901</v>
      </c>
      <c r="P4">
        <f t="shared" ref="P4:P19" si="0">AVERAGE(B4:N4)</f>
        <v>0.1809222021553854</v>
      </c>
      <c r="Q4">
        <f t="shared" ref="Q4:Q19" si="1">STDEV(B4:N4)</f>
        <v>7.6318882861934487E-2</v>
      </c>
      <c r="R4">
        <f t="shared" ref="R4:R19" si="2">_xlfn.T.TEST(B4:N4,B25:K25,2,3)</f>
        <v>0.95793083897010334</v>
      </c>
    </row>
    <row r="5" spans="1:18" x14ac:dyDescent="0.3">
      <c r="A5">
        <v>1.5</v>
      </c>
      <c r="B5">
        <v>0.32257530107068899</v>
      </c>
      <c r="C5">
        <v>2.9966494154739499E-2</v>
      </c>
      <c r="D5">
        <v>0.199053584828913</v>
      </c>
      <c r="E5">
        <v>0.177670988507136</v>
      </c>
      <c r="F5">
        <v>6.4840924608833603E-2</v>
      </c>
      <c r="G5">
        <v>0.31445091518749801</v>
      </c>
      <c r="H5">
        <v>0.130582293364394</v>
      </c>
      <c r="I5">
        <v>0.429005583592248</v>
      </c>
      <c r="J5">
        <v>0.33719671411372198</v>
      </c>
      <c r="K5">
        <v>0.17760034822566201</v>
      </c>
      <c r="L5">
        <v>0.15989951166084801</v>
      </c>
      <c r="M5">
        <v>3.1826054304852303E-2</v>
      </c>
      <c r="N5">
        <v>0.186968896668045</v>
      </c>
      <c r="P5">
        <f t="shared" si="0"/>
        <v>0.19704904694519851</v>
      </c>
      <c r="Q5">
        <f t="shared" si="1"/>
        <v>0.12326690314760495</v>
      </c>
      <c r="R5">
        <f t="shared" si="2"/>
        <v>7.5131936864212212E-2</v>
      </c>
    </row>
    <row r="6" spans="1:18" x14ac:dyDescent="0.3">
      <c r="A6">
        <v>2</v>
      </c>
      <c r="B6">
        <v>0.36458250625666699</v>
      </c>
      <c r="C6">
        <v>0.115718587032749</v>
      </c>
      <c r="D6">
        <v>9.6040619246712006E-2</v>
      </c>
      <c r="E6">
        <v>0.12161090199083199</v>
      </c>
      <c r="F6">
        <v>0.54223760769774199</v>
      </c>
      <c r="G6">
        <v>9.8187602165800997E-2</v>
      </c>
      <c r="H6">
        <v>0.14477491949197899</v>
      </c>
      <c r="I6">
        <v>0.27699857562725999</v>
      </c>
      <c r="J6">
        <v>0.19603334483129201</v>
      </c>
      <c r="K6">
        <v>0.18741581501061599</v>
      </c>
      <c r="L6">
        <v>0.27999522541064797</v>
      </c>
      <c r="M6">
        <v>0.128426448026977</v>
      </c>
      <c r="N6">
        <v>0.36289878773506801</v>
      </c>
      <c r="P6">
        <f t="shared" si="0"/>
        <v>0.22422468773264179</v>
      </c>
      <c r="Q6">
        <f t="shared" si="1"/>
        <v>0.13485095328066207</v>
      </c>
      <c r="R6">
        <f t="shared" si="2"/>
        <v>0.81452184076790313</v>
      </c>
    </row>
    <row r="7" spans="1:18" x14ac:dyDescent="0.3">
      <c r="A7">
        <v>2.5</v>
      </c>
      <c r="B7">
        <v>0.38566778749299202</v>
      </c>
      <c r="C7">
        <v>0.125962596158818</v>
      </c>
      <c r="D7">
        <v>9.3238511599698704E-2</v>
      </c>
      <c r="E7">
        <v>0.122824917749115</v>
      </c>
      <c r="F7">
        <v>0.61876019904496005</v>
      </c>
      <c r="G7">
        <v>0.234921496268096</v>
      </c>
      <c r="H7">
        <v>0.338939296076124</v>
      </c>
      <c r="I7">
        <v>0.10339666350631301</v>
      </c>
      <c r="J7">
        <v>0.713110460033755</v>
      </c>
      <c r="K7">
        <v>0.54490534369710397</v>
      </c>
      <c r="L7">
        <v>0.56752818150380402</v>
      </c>
      <c r="M7">
        <v>0.22485181471302401</v>
      </c>
      <c r="N7">
        <v>0.245649814823999</v>
      </c>
      <c r="P7">
        <f t="shared" si="0"/>
        <v>0.33228900635906172</v>
      </c>
      <c r="Q7">
        <f t="shared" si="1"/>
        <v>0.21506580159276417</v>
      </c>
      <c r="R7">
        <f t="shared" si="2"/>
        <v>3.1383259139578575E-2</v>
      </c>
    </row>
    <row r="8" spans="1:18" x14ac:dyDescent="0.3">
      <c r="A8">
        <v>3</v>
      </c>
      <c r="B8">
        <v>0.37464808864228899</v>
      </c>
      <c r="C8">
        <v>4.25410791883001E-2</v>
      </c>
      <c r="D8">
        <v>0.23040458033865599</v>
      </c>
      <c r="E8">
        <v>0.126707912049147</v>
      </c>
      <c r="F8">
        <v>0.37254121568233101</v>
      </c>
      <c r="G8">
        <v>0.13603296358254699</v>
      </c>
      <c r="H8">
        <v>0.222756981497513</v>
      </c>
      <c r="I8">
        <v>0.117457493325566</v>
      </c>
      <c r="J8">
        <v>0.64165076267519905</v>
      </c>
      <c r="K8">
        <v>0.38388999704864302</v>
      </c>
      <c r="L8">
        <v>0.68087170924650398</v>
      </c>
      <c r="M8">
        <v>0.40531277662813198</v>
      </c>
      <c r="N8">
        <v>0.36496455035226699</v>
      </c>
      <c r="P8">
        <f t="shared" si="0"/>
        <v>0.31536770078900722</v>
      </c>
      <c r="Q8">
        <f t="shared" si="1"/>
        <v>0.19562587971975237</v>
      </c>
      <c r="R8">
        <f t="shared" si="2"/>
        <v>0.222120337001535</v>
      </c>
    </row>
    <row r="9" spans="1:18" x14ac:dyDescent="0.3">
      <c r="A9">
        <v>3.5</v>
      </c>
      <c r="B9">
        <v>0.33416887033582898</v>
      </c>
      <c r="C9">
        <v>0.15629605753161499</v>
      </c>
      <c r="D9">
        <v>0.192020230074057</v>
      </c>
      <c r="E9">
        <v>0.10415127221326</v>
      </c>
      <c r="F9">
        <v>0.359426237409392</v>
      </c>
      <c r="G9">
        <v>0.392838886350167</v>
      </c>
      <c r="H9">
        <v>0.14478361144127799</v>
      </c>
      <c r="I9">
        <v>0.14655379075373701</v>
      </c>
      <c r="J9">
        <v>0.567230062278964</v>
      </c>
      <c r="K9">
        <v>0.28775289987354702</v>
      </c>
      <c r="L9">
        <v>0.66065893935803599</v>
      </c>
      <c r="M9">
        <v>0.385109251869795</v>
      </c>
      <c r="N9">
        <v>0.50209361310328704</v>
      </c>
      <c r="P9">
        <f t="shared" si="0"/>
        <v>0.32562182481484336</v>
      </c>
      <c r="Q9">
        <f t="shared" si="1"/>
        <v>0.17626000236359607</v>
      </c>
      <c r="R9">
        <f t="shared" si="2"/>
        <v>0.13920921955536672</v>
      </c>
    </row>
    <row r="10" spans="1:18" x14ac:dyDescent="0.3">
      <c r="A10">
        <v>4</v>
      </c>
      <c r="B10">
        <v>0.24307792205801801</v>
      </c>
      <c r="C10">
        <v>0.15939856957493001</v>
      </c>
      <c r="D10">
        <v>0.22095454546968299</v>
      </c>
      <c r="E10">
        <v>0.32343624862238401</v>
      </c>
      <c r="F10">
        <v>0.22183672100424101</v>
      </c>
      <c r="G10">
        <v>0.20370681055481199</v>
      </c>
      <c r="H10">
        <v>0.126135433453681</v>
      </c>
      <c r="I10">
        <v>0.35448352095237901</v>
      </c>
      <c r="J10">
        <v>0.77661394617927404</v>
      </c>
      <c r="K10">
        <v>0.64561568165194605</v>
      </c>
      <c r="L10">
        <v>0.68615522245384597</v>
      </c>
      <c r="M10">
        <v>0.38674356657106801</v>
      </c>
      <c r="N10">
        <v>0.52400363834062003</v>
      </c>
      <c r="P10">
        <f t="shared" si="0"/>
        <v>0.37478167899129866</v>
      </c>
      <c r="Q10">
        <f t="shared" si="1"/>
        <v>0.21585385420251363</v>
      </c>
      <c r="R10">
        <f t="shared" si="2"/>
        <v>0.31346606759238471</v>
      </c>
    </row>
    <row r="11" spans="1:18" x14ac:dyDescent="0.3">
      <c r="A11">
        <v>4.5</v>
      </c>
      <c r="B11">
        <v>0.308121314590592</v>
      </c>
      <c r="C11">
        <v>0.53461480498889102</v>
      </c>
      <c r="D11">
        <v>0.16069423522847601</v>
      </c>
      <c r="E11">
        <v>0.298460161787449</v>
      </c>
      <c r="F11">
        <v>0.46765153571280799</v>
      </c>
      <c r="G11">
        <v>0.362713503117292</v>
      </c>
      <c r="H11">
        <v>0.52555849965543799</v>
      </c>
      <c r="I11">
        <v>0.368505108805183</v>
      </c>
      <c r="J11">
        <v>0.66473017250045097</v>
      </c>
      <c r="K11">
        <v>0.48888406335513201</v>
      </c>
      <c r="L11">
        <v>0.76638567559642501</v>
      </c>
      <c r="M11">
        <v>0.174748888988529</v>
      </c>
      <c r="N11">
        <v>0.34519469679720199</v>
      </c>
      <c r="P11">
        <f t="shared" si="0"/>
        <v>0.42048174316337444</v>
      </c>
      <c r="Q11">
        <f t="shared" si="1"/>
        <v>0.17733522153393091</v>
      </c>
      <c r="R11">
        <f t="shared" si="2"/>
        <v>0.13098762021794441</v>
      </c>
    </row>
    <row r="12" spans="1:18" x14ac:dyDescent="0.3">
      <c r="A12">
        <v>5</v>
      </c>
      <c r="B12">
        <v>0.425623129434956</v>
      </c>
      <c r="C12">
        <v>0.45726680684235199</v>
      </c>
      <c r="D12">
        <v>0.218748454959549</v>
      </c>
      <c r="E12">
        <v>0.34873443310451901</v>
      </c>
      <c r="F12">
        <v>0.33456637875448603</v>
      </c>
      <c r="G12">
        <v>0.66034683742719602</v>
      </c>
      <c r="H12">
        <v>0.32497933383064898</v>
      </c>
      <c r="I12">
        <v>9.3897665676537206E-2</v>
      </c>
      <c r="J12">
        <v>0.76095116439184196</v>
      </c>
      <c r="K12">
        <v>0.48846271355402798</v>
      </c>
      <c r="L12">
        <v>0.447846849776527</v>
      </c>
      <c r="M12">
        <v>0.31484707831434799</v>
      </c>
      <c r="N12">
        <v>0.406085927945666</v>
      </c>
      <c r="P12">
        <f t="shared" si="0"/>
        <v>0.4063351364625119</v>
      </c>
      <c r="Q12">
        <f t="shared" si="1"/>
        <v>0.17271655967275848</v>
      </c>
      <c r="R12">
        <f t="shared" si="2"/>
        <v>1.8446109131077606E-2</v>
      </c>
    </row>
    <row r="13" spans="1:18" x14ac:dyDescent="0.3">
      <c r="A13">
        <v>5.5</v>
      </c>
      <c r="B13">
        <v>0.66819403447383496</v>
      </c>
      <c r="C13">
        <v>0.33800190397575097</v>
      </c>
      <c r="D13">
        <v>0.14363197589972501</v>
      </c>
      <c r="E13">
        <v>0.39379628995322002</v>
      </c>
      <c r="F13">
        <v>0.35319188119036499</v>
      </c>
      <c r="G13">
        <v>0.39916451142436299</v>
      </c>
      <c r="H13">
        <v>0.311201469913225</v>
      </c>
      <c r="I13">
        <v>0.35931438886827699</v>
      </c>
      <c r="J13">
        <v>0.725991170104339</v>
      </c>
      <c r="K13">
        <v>0.54615278063493999</v>
      </c>
      <c r="L13">
        <v>0.23157495625715599</v>
      </c>
      <c r="M13">
        <v>0.25525547230002399</v>
      </c>
      <c r="N13">
        <v>0.44725180843701301</v>
      </c>
      <c r="P13">
        <f t="shared" si="0"/>
        <v>0.39790174180247956</v>
      </c>
      <c r="Q13">
        <f t="shared" si="1"/>
        <v>0.1664310167806094</v>
      </c>
      <c r="R13">
        <f t="shared" si="2"/>
        <v>7.5840564945682087E-2</v>
      </c>
    </row>
    <row r="14" spans="1:18" x14ac:dyDescent="0.3">
      <c r="A14">
        <v>6</v>
      </c>
      <c r="B14">
        <v>0.58916354641487101</v>
      </c>
      <c r="C14">
        <v>0.25543205692342003</v>
      </c>
      <c r="D14">
        <v>0.32765208465585299</v>
      </c>
      <c r="E14">
        <v>0.40324300902918297</v>
      </c>
      <c r="F14">
        <v>0.40156159934555502</v>
      </c>
      <c r="G14">
        <v>0.28733569979643903</v>
      </c>
      <c r="H14">
        <v>0.40697908479855299</v>
      </c>
      <c r="I14">
        <v>0.19698269842621599</v>
      </c>
      <c r="J14">
        <v>0.53966124151100603</v>
      </c>
      <c r="K14">
        <v>0.530729122609223</v>
      </c>
      <c r="L14">
        <v>0.456346834259726</v>
      </c>
      <c r="M14">
        <v>0.105405365481349</v>
      </c>
      <c r="N14">
        <v>0.38227286485100598</v>
      </c>
      <c r="P14">
        <f t="shared" si="0"/>
        <v>0.37559732370018473</v>
      </c>
      <c r="Q14">
        <f t="shared" si="1"/>
        <v>0.13994555328036473</v>
      </c>
      <c r="R14">
        <f t="shared" si="2"/>
        <v>5.5508195938122618E-5</v>
      </c>
    </row>
    <row r="15" spans="1:18" x14ac:dyDescent="0.3">
      <c r="A15">
        <v>6.5</v>
      </c>
      <c r="B15">
        <v>0.54931373621162605</v>
      </c>
      <c r="C15">
        <v>0.32355367635184001</v>
      </c>
      <c r="D15">
        <v>0.191625805182772</v>
      </c>
      <c r="E15">
        <v>0.45593271162351701</v>
      </c>
      <c r="F15">
        <v>0.111915640467126</v>
      </c>
      <c r="G15">
        <v>0.45643083882213997</v>
      </c>
      <c r="H15">
        <v>0.37826508069821801</v>
      </c>
      <c r="I15">
        <v>9.0623172731875201E-2</v>
      </c>
      <c r="J15">
        <v>0.71345780260309499</v>
      </c>
      <c r="K15">
        <v>0.28609021000373502</v>
      </c>
      <c r="L15">
        <v>0.47465179985512601</v>
      </c>
      <c r="M15">
        <v>0.37946364872658001</v>
      </c>
      <c r="N15">
        <v>0.32077047156252397</v>
      </c>
      <c r="P15">
        <f t="shared" si="0"/>
        <v>0.36400727652616727</v>
      </c>
      <c r="Q15">
        <f t="shared" si="1"/>
        <v>0.17409584687580604</v>
      </c>
      <c r="R15">
        <f t="shared" si="2"/>
        <v>4.1916478695507166E-2</v>
      </c>
    </row>
    <row r="16" spans="1:18" x14ac:dyDescent="0.3">
      <c r="A16">
        <v>7</v>
      </c>
      <c r="B16">
        <v>0.54670157337536895</v>
      </c>
      <c r="C16">
        <v>0.48697139857157801</v>
      </c>
      <c r="D16">
        <v>0.217973224947318</v>
      </c>
      <c r="E16">
        <v>0.51432544841182803</v>
      </c>
      <c r="F16">
        <v>0.33198654283581902</v>
      </c>
      <c r="G16">
        <v>0.31174301645702901</v>
      </c>
      <c r="H16">
        <v>0.52414064684717199</v>
      </c>
      <c r="I16">
        <v>0.41044571614862302</v>
      </c>
      <c r="J16">
        <v>0.59370434712942999</v>
      </c>
      <c r="K16">
        <v>0.136349422450397</v>
      </c>
      <c r="L16">
        <v>0.62079049503532202</v>
      </c>
      <c r="M16">
        <v>0.371011273120809</v>
      </c>
      <c r="N16">
        <v>0.40499191286222302</v>
      </c>
      <c r="P16">
        <f t="shared" si="0"/>
        <v>0.42085653986099358</v>
      </c>
      <c r="Q16">
        <f t="shared" si="1"/>
        <v>0.14554963084759098</v>
      </c>
      <c r="R16">
        <f t="shared" si="2"/>
        <v>5.4834208246988406E-4</v>
      </c>
    </row>
    <row r="17" spans="1:18" x14ac:dyDescent="0.3">
      <c r="A17">
        <v>7.5</v>
      </c>
      <c r="B17">
        <v>0.31984080502452999</v>
      </c>
      <c r="C17">
        <v>0.561517927357159</v>
      </c>
      <c r="D17">
        <v>0.43562871543464099</v>
      </c>
      <c r="E17">
        <v>0.64590989897036599</v>
      </c>
      <c r="F17">
        <v>0.53027138184840505</v>
      </c>
      <c r="G17">
        <v>0.416076655370967</v>
      </c>
      <c r="H17">
        <v>0.28364562808488097</v>
      </c>
      <c r="I17">
        <v>0.54559264904948501</v>
      </c>
      <c r="J17">
        <v>0.39470266513364199</v>
      </c>
      <c r="K17">
        <v>0.46460963463433702</v>
      </c>
      <c r="L17">
        <v>0.574650296237039</v>
      </c>
      <c r="M17">
        <v>0.274438499055359</v>
      </c>
      <c r="N17">
        <v>0.437902861322436</v>
      </c>
      <c r="P17">
        <f t="shared" si="0"/>
        <v>0.45267597057871128</v>
      </c>
      <c r="Q17">
        <f t="shared" si="1"/>
        <v>0.11620919710883364</v>
      </c>
      <c r="R17">
        <f t="shared" si="2"/>
        <v>1.0847577616226755E-6</v>
      </c>
    </row>
    <row r="18" spans="1:18" x14ac:dyDescent="0.3">
      <c r="A18">
        <v>8</v>
      </c>
      <c r="B18">
        <v>0.51365381572092905</v>
      </c>
      <c r="C18">
        <v>0.35229945985588201</v>
      </c>
      <c r="D18">
        <v>0.81625804226043897</v>
      </c>
      <c r="E18">
        <v>0.66142143614159499</v>
      </c>
      <c r="F18">
        <v>0.150974225041831</v>
      </c>
      <c r="G18">
        <v>0.56292935098442098</v>
      </c>
      <c r="H18">
        <v>0.443339032611826</v>
      </c>
      <c r="I18">
        <v>0.30337095356758798</v>
      </c>
      <c r="J18">
        <v>0.57999544003524905</v>
      </c>
      <c r="K18">
        <v>0.32255236310507401</v>
      </c>
      <c r="L18">
        <v>0.26844150809127998</v>
      </c>
      <c r="M18">
        <v>0.35754901838195602</v>
      </c>
      <c r="N18">
        <v>0.40229545491943802</v>
      </c>
      <c r="P18">
        <f t="shared" si="0"/>
        <v>0.44116000774750069</v>
      </c>
      <c r="Q18">
        <f t="shared" si="1"/>
        <v>0.18075473629032673</v>
      </c>
      <c r="R18">
        <f t="shared" si="2"/>
        <v>5.5021337345768169E-4</v>
      </c>
    </row>
    <row r="19" spans="1:18" x14ac:dyDescent="0.3">
      <c r="A19">
        <v>8.5</v>
      </c>
      <c r="B19">
        <v>0.426774806840932</v>
      </c>
      <c r="C19">
        <v>0.37239334269804197</v>
      </c>
      <c r="D19">
        <v>0.601668571276752</v>
      </c>
      <c r="E19">
        <v>0.57968626118466904</v>
      </c>
      <c r="F19">
        <v>0.38634238770155999</v>
      </c>
      <c r="G19">
        <v>0.42918548361087699</v>
      </c>
      <c r="H19">
        <v>0.37391148927885098</v>
      </c>
      <c r="I19">
        <v>0.303168562768584</v>
      </c>
      <c r="J19">
        <v>0.53984775396697704</v>
      </c>
      <c r="K19">
        <v>0.50644835747572103</v>
      </c>
      <c r="L19">
        <v>0.29955450941975897</v>
      </c>
      <c r="M19">
        <v>0.41515892423680001</v>
      </c>
      <c r="N19">
        <v>0.34303218804804497</v>
      </c>
      <c r="P19">
        <f t="shared" si="0"/>
        <v>0.42901327988519761</v>
      </c>
      <c r="Q19">
        <f t="shared" si="1"/>
        <v>9.9599906415902051E-2</v>
      </c>
      <c r="R19">
        <f t="shared" si="2"/>
        <v>4.2519342601996679E-7</v>
      </c>
    </row>
    <row r="20" spans="1:18" x14ac:dyDescent="0.3">
      <c r="A20" t="s">
        <v>16</v>
      </c>
    </row>
    <row r="22" spans="1:18" x14ac:dyDescent="0.3">
      <c r="A22" t="s">
        <v>17</v>
      </c>
      <c r="B22" t="s">
        <v>1</v>
      </c>
      <c r="G22" t="s">
        <v>2</v>
      </c>
    </row>
    <row r="23" spans="1:18" x14ac:dyDescent="0.3">
      <c r="B23" t="s">
        <v>3</v>
      </c>
      <c r="C23" t="s">
        <v>4</v>
      </c>
      <c r="D23" t="s">
        <v>5</v>
      </c>
      <c r="E23" t="s">
        <v>6</v>
      </c>
      <c r="F23" t="s">
        <v>7</v>
      </c>
      <c r="G23" t="s">
        <v>18</v>
      </c>
      <c r="H23" t="s">
        <v>19</v>
      </c>
      <c r="I23" t="s">
        <v>10</v>
      </c>
      <c r="J23" t="s">
        <v>11</v>
      </c>
      <c r="K23" t="s">
        <v>12</v>
      </c>
      <c r="P23" t="s">
        <v>30</v>
      </c>
      <c r="Q23" t="s">
        <v>29</v>
      </c>
    </row>
    <row r="24" spans="1:18" x14ac:dyDescent="0.3">
      <c r="A24" s="1">
        <v>0.5</v>
      </c>
      <c r="B24">
        <v>0.17528184266817701</v>
      </c>
      <c r="C24">
        <v>0.10288733323859101</v>
      </c>
      <c r="D24">
        <v>4.6503362750704401E-2</v>
      </c>
      <c r="E24">
        <v>0.385940555770931</v>
      </c>
      <c r="F24">
        <v>0.103983826363561</v>
      </c>
      <c r="G24">
        <v>0.15513956334999501</v>
      </c>
      <c r="H24">
        <v>8.6250840442028798E-2</v>
      </c>
      <c r="I24">
        <v>0.10767950320906999</v>
      </c>
      <c r="J24">
        <v>8.5415448165170105E-2</v>
      </c>
      <c r="K24">
        <v>9.7872359179287396E-2</v>
      </c>
      <c r="P24">
        <f>AVERAGE(B24:K24)</f>
        <v>0.13469546351375156</v>
      </c>
      <c r="Q24">
        <f>STDEV(B24:N24)</f>
        <v>9.5325946544051562E-2</v>
      </c>
    </row>
    <row r="25" spans="1:18" x14ac:dyDescent="0.3">
      <c r="A25" s="1">
        <v>1</v>
      </c>
      <c r="B25">
        <v>0.155808727027968</v>
      </c>
      <c r="C25">
        <v>0.184533201608933</v>
      </c>
      <c r="D25">
        <v>0.13236373531034701</v>
      </c>
      <c r="E25">
        <v>0.22322569348302801</v>
      </c>
      <c r="F25">
        <v>6.2491817397817298E-2</v>
      </c>
      <c r="G25">
        <v>0.15316687881225099</v>
      </c>
      <c r="H25">
        <v>0.20221568488138</v>
      </c>
      <c r="I25">
        <v>0.346877640710262</v>
      </c>
      <c r="J25">
        <v>0.182184648045145</v>
      </c>
      <c r="K25">
        <v>0.149568328808492</v>
      </c>
      <c r="P25">
        <f t="shared" ref="P25:P40" si="3">AVERAGE(B25:K25)</f>
        <v>0.17924363560856232</v>
      </c>
      <c r="Q25">
        <f t="shared" ref="Q25:Q40" si="4">STDEV(B25:N25)</f>
        <v>7.3438147306336909E-2</v>
      </c>
    </row>
    <row r="26" spans="1:18" x14ac:dyDescent="0.3">
      <c r="A26" s="1">
        <v>1.5</v>
      </c>
      <c r="B26">
        <v>0.110401059058513</v>
      </c>
      <c r="C26">
        <v>4.8784619648741701E-2</v>
      </c>
      <c r="D26">
        <v>5.1671480644533301E-2</v>
      </c>
      <c r="E26">
        <v>0.31054246199473301</v>
      </c>
      <c r="F26">
        <v>9.3572853515639903E-2</v>
      </c>
      <c r="G26">
        <v>0.122761099045679</v>
      </c>
      <c r="H26">
        <v>4.7043815953353302E-2</v>
      </c>
      <c r="I26">
        <v>0.16068421142074199</v>
      </c>
      <c r="J26">
        <v>0.13687481266850099</v>
      </c>
      <c r="K26">
        <v>9.7998233516912003E-2</v>
      </c>
      <c r="P26">
        <f t="shared" si="3"/>
        <v>0.11803346474673485</v>
      </c>
      <c r="Q26">
        <f t="shared" si="4"/>
        <v>7.7855263475009845E-2</v>
      </c>
    </row>
    <row r="27" spans="1:18" x14ac:dyDescent="0.3">
      <c r="A27" s="1">
        <v>2</v>
      </c>
      <c r="B27">
        <v>0.18711715638176701</v>
      </c>
      <c r="C27">
        <v>0.60232655668899704</v>
      </c>
      <c r="D27">
        <v>0.13163138954944301</v>
      </c>
      <c r="E27">
        <v>0.23829688744976599</v>
      </c>
      <c r="F27">
        <v>0.17031942516500601</v>
      </c>
      <c r="G27">
        <v>0.13341794808683</v>
      </c>
      <c r="H27">
        <v>0.170374772071509</v>
      </c>
      <c r="I27">
        <v>0.15333922930795299</v>
      </c>
      <c r="J27">
        <v>0.16828341311780701</v>
      </c>
      <c r="K27">
        <v>0.14866513881183799</v>
      </c>
      <c r="P27">
        <f t="shared" si="3"/>
        <v>0.2103771916630916</v>
      </c>
      <c r="Q27">
        <f t="shared" si="4"/>
        <v>0.14107006965004984</v>
      </c>
    </row>
    <row r="28" spans="1:18" x14ac:dyDescent="0.3">
      <c r="A28" s="1">
        <v>2.5</v>
      </c>
      <c r="B28">
        <v>0.32905904169897099</v>
      </c>
      <c r="C28">
        <v>0.21681570573962899</v>
      </c>
      <c r="D28">
        <v>0.121391809376795</v>
      </c>
      <c r="E28">
        <v>0.17192450331336201</v>
      </c>
      <c r="F28">
        <v>0.28372424069798002</v>
      </c>
      <c r="G28">
        <v>0.28954869311107201</v>
      </c>
      <c r="H28">
        <v>7.4203886434511895E-2</v>
      </c>
      <c r="I28">
        <v>0.12455788036806301</v>
      </c>
      <c r="J28">
        <v>8.5363815977725202E-2</v>
      </c>
      <c r="K28">
        <v>4.9460587408319302E-2</v>
      </c>
      <c r="P28">
        <f t="shared" si="3"/>
        <v>0.17460501641264287</v>
      </c>
      <c r="Q28">
        <f t="shared" si="4"/>
        <v>9.9892105899173189E-2</v>
      </c>
    </row>
    <row r="29" spans="1:18" x14ac:dyDescent="0.3">
      <c r="A29" s="1">
        <v>3</v>
      </c>
      <c r="B29">
        <v>0.378878784728164</v>
      </c>
      <c r="C29">
        <v>0.14004100494560701</v>
      </c>
      <c r="D29">
        <v>0.17055161858540099</v>
      </c>
      <c r="E29">
        <v>0.43001292685322501</v>
      </c>
      <c r="F29">
        <v>0.114028601826831</v>
      </c>
      <c r="G29">
        <v>0.25541097292032</v>
      </c>
      <c r="H29">
        <v>0.18803103109692099</v>
      </c>
      <c r="I29">
        <v>0.33090505590737201</v>
      </c>
      <c r="J29">
        <v>9.4144695032901696E-2</v>
      </c>
      <c r="K29">
        <v>0.229246441954674</v>
      </c>
      <c r="P29">
        <f t="shared" si="3"/>
        <v>0.23312511338514169</v>
      </c>
      <c r="Q29">
        <f t="shared" si="4"/>
        <v>0.11459817241742552</v>
      </c>
    </row>
    <row r="30" spans="1:18" x14ac:dyDescent="0.3">
      <c r="A30" s="1">
        <v>3.5</v>
      </c>
      <c r="B30">
        <v>7.6168697789345097E-2</v>
      </c>
      <c r="C30">
        <v>0.111265716248372</v>
      </c>
      <c r="D30">
        <v>0.22264667307404801</v>
      </c>
      <c r="E30">
        <v>0.31244953135390002</v>
      </c>
      <c r="F30">
        <v>0.148220332259344</v>
      </c>
      <c r="G30">
        <v>0.46274193461520002</v>
      </c>
      <c r="H30">
        <v>0.25309250788089599</v>
      </c>
      <c r="I30">
        <v>0.20659249810779701</v>
      </c>
      <c r="J30">
        <v>0.219660452603988</v>
      </c>
      <c r="K30">
        <v>0.31351848141359101</v>
      </c>
      <c r="P30">
        <f t="shared" si="3"/>
        <v>0.23263568253464806</v>
      </c>
      <c r="Q30">
        <f t="shared" si="4"/>
        <v>0.11233114158010633</v>
      </c>
    </row>
    <row r="31" spans="1:18" x14ac:dyDescent="0.3">
      <c r="A31" s="1">
        <v>4</v>
      </c>
      <c r="B31">
        <v>0.375908420084763</v>
      </c>
      <c r="C31">
        <v>0.124315838213461</v>
      </c>
      <c r="D31">
        <v>0.29857350164205099</v>
      </c>
      <c r="E31">
        <v>0.38317941460026</v>
      </c>
      <c r="F31">
        <v>0.36435196156764998</v>
      </c>
      <c r="G31">
        <v>0.35969204567596003</v>
      </c>
      <c r="H31">
        <v>0.38892430241313503</v>
      </c>
      <c r="I31">
        <v>0.269050184657604</v>
      </c>
      <c r="J31">
        <v>0.13446549523903001</v>
      </c>
      <c r="K31">
        <v>0.347356921106172</v>
      </c>
      <c r="P31">
        <f t="shared" si="3"/>
        <v>0.3045818085200086</v>
      </c>
      <c r="Q31">
        <f t="shared" si="4"/>
        <v>9.975081247631408E-2</v>
      </c>
    </row>
    <row r="32" spans="1:18" x14ac:dyDescent="0.3">
      <c r="A32" s="1">
        <v>4.5</v>
      </c>
      <c r="B32">
        <v>0.37563341285229201</v>
      </c>
      <c r="C32">
        <v>0.26818237742212803</v>
      </c>
      <c r="D32">
        <v>0.29660050838277902</v>
      </c>
      <c r="E32">
        <v>0.40779115812036798</v>
      </c>
      <c r="F32">
        <v>0.11517946370613399</v>
      </c>
      <c r="G32">
        <v>0.52309927161765302</v>
      </c>
      <c r="H32">
        <v>0.37475760232810901</v>
      </c>
      <c r="I32">
        <v>0.150331591068778</v>
      </c>
      <c r="J32">
        <v>0.13169222574328401</v>
      </c>
      <c r="K32">
        <v>0.49656319116917902</v>
      </c>
      <c r="P32">
        <f t="shared" si="3"/>
        <v>0.31398308024107041</v>
      </c>
      <c r="Q32">
        <f t="shared" si="4"/>
        <v>0.14730687605437412</v>
      </c>
    </row>
    <row r="33" spans="1:17" x14ac:dyDescent="0.3">
      <c r="A33" s="1">
        <v>5</v>
      </c>
      <c r="B33">
        <v>8.7481927307294205E-2</v>
      </c>
      <c r="C33">
        <v>0.22617008534822799</v>
      </c>
      <c r="D33">
        <v>0.16121950110945299</v>
      </c>
      <c r="E33">
        <v>0.33992137608011702</v>
      </c>
      <c r="F33">
        <v>5.4650310890765802E-2</v>
      </c>
      <c r="G33">
        <v>0.33320913919365802</v>
      </c>
      <c r="H33">
        <v>0.35782773909133903</v>
      </c>
      <c r="I33">
        <v>0.112242008322257</v>
      </c>
      <c r="J33">
        <v>0.193851802639874</v>
      </c>
      <c r="K33">
        <v>0.507360728995499</v>
      </c>
      <c r="P33">
        <f t="shared" si="3"/>
        <v>0.23739346189784852</v>
      </c>
      <c r="Q33">
        <f t="shared" si="4"/>
        <v>0.14392709727852343</v>
      </c>
    </row>
    <row r="34" spans="1:17" x14ac:dyDescent="0.3">
      <c r="A34" s="1">
        <v>5.5</v>
      </c>
      <c r="B34">
        <v>0.236789096450676</v>
      </c>
      <c r="C34">
        <v>0.56090192087520696</v>
      </c>
      <c r="D34">
        <v>0.37615328975002399</v>
      </c>
      <c r="E34">
        <v>0.36111046196327201</v>
      </c>
      <c r="F34">
        <v>0.14774877147021301</v>
      </c>
      <c r="G34">
        <v>0.38356802560833603</v>
      </c>
      <c r="H34">
        <v>0.25430227523910898</v>
      </c>
      <c r="I34">
        <v>0.24860276374017201</v>
      </c>
      <c r="J34">
        <v>5.3716679449566901E-2</v>
      </c>
      <c r="K34">
        <v>0.114743859645424</v>
      </c>
      <c r="P34">
        <f t="shared" si="3"/>
        <v>0.2737637144192</v>
      </c>
      <c r="Q34">
        <f t="shared" si="4"/>
        <v>0.15077029507426729</v>
      </c>
    </row>
    <row r="35" spans="1:17" x14ac:dyDescent="0.3">
      <c r="A35" s="1">
        <v>6</v>
      </c>
      <c r="B35">
        <v>0.20069814541807299</v>
      </c>
      <c r="C35">
        <v>0.19629762380287499</v>
      </c>
      <c r="D35">
        <v>7.4997264770142805E-2</v>
      </c>
      <c r="E35">
        <v>0.101956122903113</v>
      </c>
      <c r="F35">
        <v>5.0151340994873901E-2</v>
      </c>
      <c r="G35">
        <v>0.17881947836085199</v>
      </c>
      <c r="H35">
        <v>0.27484739805863601</v>
      </c>
      <c r="I35">
        <v>0.16754632354774901</v>
      </c>
      <c r="J35">
        <v>9.8203910773553504E-2</v>
      </c>
      <c r="K35">
        <v>8.2658707815888799E-2</v>
      </c>
      <c r="P35">
        <f t="shared" si="3"/>
        <v>0.14261763164457569</v>
      </c>
      <c r="Q35">
        <f t="shared" si="4"/>
        <v>7.1503807601865157E-2</v>
      </c>
    </row>
    <row r="36" spans="1:17" x14ac:dyDescent="0.3">
      <c r="A36" s="1">
        <v>6.5</v>
      </c>
      <c r="B36">
        <v>0.22392171563983801</v>
      </c>
      <c r="C36">
        <v>0.483160090965703</v>
      </c>
      <c r="D36">
        <v>0.269476247685138</v>
      </c>
      <c r="E36">
        <v>0.210142279441107</v>
      </c>
      <c r="F36">
        <v>9.3346199218403605E-2</v>
      </c>
      <c r="G36">
        <v>0.12630102874874299</v>
      </c>
      <c r="H36">
        <v>0.27734784713779498</v>
      </c>
      <c r="I36">
        <v>0.33102755632090197</v>
      </c>
      <c r="J36">
        <v>0.11855815636066599</v>
      </c>
      <c r="K36">
        <v>0.19008845949255601</v>
      </c>
      <c r="P36">
        <f t="shared" si="3"/>
        <v>0.23233695810108515</v>
      </c>
      <c r="Q36">
        <f t="shared" si="4"/>
        <v>0.11638700095168644</v>
      </c>
    </row>
    <row r="37" spans="1:17" x14ac:dyDescent="0.3">
      <c r="A37" s="1">
        <v>7</v>
      </c>
      <c r="B37">
        <v>0.293411172333853</v>
      </c>
      <c r="C37">
        <v>0.23779953539066201</v>
      </c>
      <c r="D37">
        <v>4.7598874379773698E-2</v>
      </c>
      <c r="E37">
        <v>6.2297968164935498E-2</v>
      </c>
      <c r="F37">
        <v>0.10435219230883901</v>
      </c>
      <c r="G37">
        <v>0.308236083118543</v>
      </c>
      <c r="H37">
        <v>0.20646071022676599</v>
      </c>
      <c r="I37">
        <v>0.31292577270404098</v>
      </c>
      <c r="J37">
        <v>0.170044189179726</v>
      </c>
      <c r="K37">
        <v>0.324916272023417</v>
      </c>
      <c r="P37">
        <f t="shared" si="3"/>
        <v>0.20680427698305559</v>
      </c>
      <c r="Q37">
        <f t="shared" si="4"/>
        <v>0.10647815224118214</v>
      </c>
    </row>
    <row r="38" spans="1:17" x14ac:dyDescent="0.3">
      <c r="A38" s="1">
        <v>7.5</v>
      </c>
      <c r="B38">
        <v>0.14274905463846799</v>
      </c>
      <c r="C38">
        <v>0.147374177972076</v>
      </c>
      <c r="D38">
        <v>0.15102559075375699</v>
      </c>
      <c r="E38">
        <v>0.116609965288606</v>
      </c>
      <c r="F38">
        <v>7.8653121973969703E-2</v>
      </c>
      <c r="G38">
        <v>0.103728480556145</v>
      </c>
      <c r="H38">
        <v>0.143985674378005</v>
      </c>
      <c r="I38">
        <v>0.127867554724298</v>
      </c>
      <c r="J38">
        <v>0.26710106910843201</v>
      </c>
      <c r="K38">
        <v>0.37105320300729</v>
      </c>
      <c r="P38">
        <f t="shared" si="3"/>
        <v>0.16501478924010468</v>
      </c>
      <c r="Q38">
        <f t="shared" si="4"/>
        <v>8.7721532358256901E-2</v>
      </c>
    </row>
    <row r="39" spans="1:17" x14ac:dyDescent="0.3">
      <c r="A39" s="1">
        <v>8</v>
      </c>
      <c r="B39">
        <v>0.148238041252851</v>
      </c>
      <c r="C39">
        <v>0.20860719475094999</v>
      </c>
      <c r="D39">
        <v>0.13192336583724701</v>
      </c>
      <c r="E39">
        <v>0.296667113277363</v>
      </c>
      <c r="F39">
        <v>0.29784387622185299</v>
      </c>
      <c r="G39">
        <v>0.11873844203651999</v>
      </c>
      <c r="H39">
        <v>0.23176451872109599</v>
      </c>
      <c r="I39">
        <v>0.20841857337372599</v>
      </c>
      <c r="J39">
        <v>9.6646185125644199E-2</v>
      </c>
      <c r="K39">
        <v>0.30626451438004199</v>
      </c>
      <c r="P39">
        <f t="shared" si="3"/>
        <v>0.2045111824977292</v>
      </c>
      <c r="Q39">
        <f t="shared" si="4"/>
        <v>7.8711650568784347E-2</v>
      </c>
    </row>
    <row r="40" spans="1:17" x14ac:dyDescent="0.3">
      <c r="A40" s="1">
        <v>8.5</v>
      </c>
      <c r="B40">
        <v>0.156017895735649</v>
      </c>
      <c r="C40">
        <v>0.16831982672040599</v>
      </c>
      <c r="D40">
        <v>0.15342749973113901</v>
      </c>
      <c r="E40">
        <v>0.14252986455994701</v>
      </c>
      <c r="F40">
        <v>0.177972479799058</v>
      </c>
      <c r="G40">
        <v>0.29275664211319002</v>
      </c>
      <c r="H40">
        <v>0.111972784415733</v>
      </c>
      <c r="I40">
        <v>0.13458345861350901</v>
      </c>
      <c r="J40">
        <v>0.204430642667596</v>
      </c>
      <c r="K40">
        <v>0.28281085666500899</v>
      </c>
      <c r="P40">
        <f t="shared" si="3"/>
        <v>0.18248219510212357</v>
      </c>
      <c r="Q40">
        <f t="shared" si="4"/>
        <v>6.0860065074437919E-2</v>
      </c>
    </row>
    <row r="41" spans="1:17" x14ac:dyDescent="0.3">
      <c r="A41" t="s">
        <v>1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opLeftCell="B1" zoomScale="62" workbookViewId="0">
      <selection activeCell="R3" sqref="R3"/>
    </sheetView>
  </sheetViews>
  <sheetFormatPr baseColWidth="12" defaultColWidth="12.7109375" defaultRowHeight="20" x14ac:dyDescent="0.3"/>
  <sheetData>
    <row r="1" spans="1:18" x14ac:dyDescent="0.3">
      <c r="A1" t="s">
        <v>0</v>
      </c>
      <c r="B1" t="s">
        <v>1</v>
      </c>
      <c r="H1" t="s">
        <v>2</v>
      </c>
    </row>
    <row r="2" spans="1:18" x14ac:dyDescent="0.3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P2" t="s">
        <v>34</v>
      </c>
      <c r="Q2" t="s">
        <v>29</v>
      </c>
      <c r="R2" t="s">
        <v>35</v>
      </c>
    </row>
    <row r="3" spans="1:18" x14ac:dyDescent="0.3">
      <c r="A3">
        <v>0.5</v>
      </c>
      <c r="B3" s="1">
        <v>109.345</v>
      </c>
      <c r="C3" s="1">
        <v>76.909000000000006</v>
      </c>
      <c r="D3" s="1">
        <v>101.444</v>
      </c>
      <c r="E3" s="1">
        <v>127.68300000000001</v>
      </c>
      <c r="F3">
        <v>96.489000000000004</v>
      </c>
      <c r="G3">
        <v>85.995999999999995</v>
      </c>
      <c r="H3">
        <v>74.884</v>
      </c>
      <c r="I3">
        <v>47.991999999999997</v>
      </c>
      <c r="J3">
        <v>35.808</v>
      </c>
      <c r="K3">
        <v>93.891999999999996</v>
      </c>
      <c r="L3">
        <v>55.999000000000002</v>
      </c>
      <c r="M3">
        <v>66.600999999999999</v>
      </c>
      <c r="N3">
        <v>64.86</v>
      </c>
      <c r="P3">
        <f>AVERAGE(B3:N3)</f>
        <v>79.838615384615395</v>
      </c>
      <c r="Q3">
        <f>STDEV(B3:N3)</f>
        <v>25.969700827882924</v>
      </c>
      <c r="R3">
        <f>_xlfn.T.TEST(B3:N3,B24:L24,2,2)</f>
        <v>0.98401535521066064</v>
      </c>
    </row>
    <row r="4" spans="1:18" x14ac:dyDescent="0.3">
      <c r="A4">
        <v>1</v>
      </c>
      <c r="B4" s="1">
        <v>107.27500000000001</v>
      </c>
      <c r="C4" s="1">
        <v>75.629000000000005</v>
      </c>
      <c r="D4" s="1">
        <v>97.069000000000003</v>
      </c>
      <c r="E4" s="1">
        <v>124.916</v>
      </c>
      <c r="F4">
        <v>91.924999999999997</v>
      </c>
      <c r="G4">
        <v>88.492999999999995</v>
      </c>
      <c r="H4">
        <v>76.816999999999993</v>
      </c>
      <c r="I4">
        <v>47.703000000000003</v>
      </c>
      <c r="J4">
        <v>37.857999999999997</v>
      </c>
      <c r="K4">
        <v>95.42</v>
      </c>
      <c r="L4">
        <v>55.718000000000004</v>
      </c>
      <c r="M4">
        <v>67.070999999999998</v>
      </c>
      <c r="N4">
        <v>64.701999999999998</v>
      </c>
      <c r="P4">
        <f t="shared" ref="P4:P19" si="0">AVERAGE(B4:N4)</f>
        <v>79.276615384615383</v>
      </c>
      <c r="Q4">
        <f t="shared" ref="Q4:Q19" si="1">STDEV(B4:N4)</f>
        <v>24.727040999475509</v>
      </c>
      <c r="R4">
        <f t="shared" ref="R4:R18" si="2">_xlfn.T.TEST(B4:N4,B25:L25,2,2)</f>
        <v>0.96041543253908479</v>
      </c>
    </row>
    <row r="5" spans="1:18" x14ac:dyDescent="0.3">
      <c r="A5">
        <v>1.5</v>
      </c>
      <c r="B5" s="1">
        <v>129.19399999999999</v>
      </c>
      <c r="C5" s="1">
        <v>80.010999999999996</v>
      </c>
      <c r="D5" s="1">
        <v>101.96299999999999</v>
      </c>
      <c r="E5" s="1">
        <v>131.875</v>
      </c>
      <c r="F5">
        <v>94.376000000000005</v>
      </c>
      <c r="G5">
        <v>86.671000000000006</v>
      </c>
      <c r="H5">
        <v>77.438000000000002</v>
      </c>
      <c r="I5">
        <v>48.609000000000002</v>
      </c>
      <c r="J5">
        <v>38.229999999999997</v>
      </c>
      <c r="K5">
        <v>98.84</v>
      </c>
      <c r="L5">
        <v>55.521999999999998</v>
      </c>
      <c r="M5">
        <v>65.69</v>
      </c>
      <c r="N5">
        <v>66.835999999999999</v>
      </c>
      <c r="P5">
        <f t="shared" si="0"/>
        <v>82.711923076923085</v>
      </c>
      <c r="Q5">
        <f t="shared" si="1"/>
        <v>28.60343543603793</v>
      </c>
      <c r="R5">
        <f t="shared" si="2"/>
        <v>0.92991452868351854</v>
      </c>
    </row>
    <row r="6" spans="1:18" x14ac:dyDescent="0.3">
      <c r="A6">
        <v>2</v>
      </c>
      <c r="B6" s="1">
        <v>146.53100000000001</v>
      </c>
      <c r="C6" s="1">
        <v>80.527000000000001</v>
      </c>
      <c r="D6" s="1">
        <v>100.867</v>
      </c>
      <c r="E6" s="1">
        <v>136.39099999999999</v>
      </c>
      <c r="F6">
        <v>96.022999999999996</v>
      </c>
      <c r="G6">
        <v>87.102000000000004</v>
      </c>
      <c r="H6">
        <v>80.466999999999999</v>
      </c>
      <c r="I6">
        <v>48.92</v>
      </c>
      <c r="J6">
        <v>41.811</v>
      </c>
      <c r="K6">
        <v>111.176</v>
      </c>
      <c r="L6">
        <v>65.397999999999996</v>
      </c>
      <c r="M6">
        <v>66.16</v>
      </c>
      <c r="N6">
        <v>66.97</v>
      </c>
      <c r="P6">
        <f t="shared" si="0"/>
        <v>86.795615384615388</v>
      </c>
      <c r="Q6">
        <f t="shared" si="1"/>
        <v>31.251573604482875</v>
      </c>
      <c r="R6">
        <f t="shared" si="2"/>
        <v>0.95294225446048886</v>
      </c>
    </row>
    <row r="7" spans="1:18" x14ac:dyDescent="0.3">
      <c r="A7">
        <v>2.5</v>
      </c>
      <c r="B7" s="1">
        <v>164.904</v>
      </c>
      <c r="C7" s="1">
        <v>77.123999999999995</v>
      </c>
      <c r="D7" s="1">
        <v>98.12</v>
      </c>
      <c r="E7" s="1">
        <v>134.75700000000001</v>
      </c>
      <c r="F7">
        <v>102.846</v>
      </c>
      <c r="G7">
        <v>84.816999999999993</v>
      </c>
      <c r="H7">
        <v>95.894999999999996</v>
      </c>
      <c r="I7">
        <v>51.442999999999998</v>
      </c>
      <c r="J7">
        <v>58.35</v>
      </c>
      <c r="K7">
        <v>155.49299999999999</v>
      </c>
      <c r="L7">
        <v>123.55800000000001</v>
      </c>
      <c r="M7">
        <v>73.597999999999999</v>
      </c>
      <c r="N7">
        <v>73.518000000000001</v>
      </c>
      <c r="P7">
        <f t="shared" si="0"/>
        <v>99.570999999999998</v>
      </c>
      <c r="Q7">
        <f t="shared" si="1"/>
        <v>35.737264430843034</v>
      </c>
      <c r="R7">
        <f t="shared" si="2"/>
        <v>0.69433758356212549</v>
      </c>
    </row>
    <row r="8" spans="1:18" x14ac:dyDescent="0.3">
      <c r="A8">
        <v>3</v>
      </c>
      <c r="B8" s="1">
        <v>183.404</v>
      </c>
      <c r="C8" s="1">
        <v>81.655000000000001</v>
      </c>
      <c r="D8" s="1">
        <v>104.756</v>
      </c>
      <c r="E8" s="1">
        <v>143.49700000000001</v>
      </c>
      <c r="F8">
        <v>185.82499999999999</v>
      </c>
      <c r="G8">
        <v>95.055999999999997</v>
      </c>
      <c r="H8">
        <v>153.654</v>
      </c>
      <c r="I8">
        <v>60.075000000000003</v>
      </c>
      <c r="J8">
        <v>128.34299999999999</v>
      </c>
      <c r="K8">
        <v>253.821</v>
      </c>
      <c r="L8">
        <v>263.346</v>
      </c>
      <c r="M8">
        <v>105.486</v>
      </c>
      <c r="N8">
        <v>90.692999999999998</v>
      </c>
      <c r="P8">
        <f t="shared" si="0"/>
        <v>142.27776923076925</v>
      </c>
      <c r="Q8">
        <f t="shared" si="1"/>
        <v>63.964206601757375</v>
      </c>
      <c r="R8">
        <f t="shared" si="2"/>
        <v>0.43975814761689136</v>
      </c>
    </row>
    <row r="9" spans="1:18" x14ac:dyDescent="0.3">
      <c r="A9">
        <v>3.5</v>
      </c>
      <c r="B9" s="1">
        <v>212.352</v>
      </c>
      <c r="C9" s="1">
        <v>82.051000000000002</v>
      </c>
      <c r="D9" s="1">
        <v>106.723</v>
      </c>
      <c r="E9" s="1">
        <v>147.63200000000001</v>
      </c>
      <c r="F9">
        <v>309.80399999999997</v>
      </c>
      <c r="G9">
        <v>109.392</v>
      </c>
      <c r="H9">
        <v>274.68400000000003</v>
      </c>
      <c r="I9">
        <v>79.033000000000001</v>
      </c>
      <c r="J9">
        <v>291.70600000000002</v>
      </c>
      <c r="K9">
        <v>387.15600000000001</v>
      </c>
      <c r="L9">
        <v>468.69200000000001</v>
      </c>
      <c r="M9">
        <v>152.31800000000001</v>
      </c>
      <c r="N9">
        <v>134.358</v>
      </c>
      <c r="P9">
        <f t="shared" si="0"/>
        <v>211.99238461538465</v>
      </c>
      <c r="Q9">
        <f t="shared" si="1"/>
        <v>124.60957622813912</v>
      </c>
      <c r="R9">
        <f t="shared" si="2"/>
        <v>0.33949103201309672</v>
      </c>
    </row>
    <row r="10" spans="1:18" x14ac:dyDescent="0.3">
      <c r="A10">
        <v>4</v>
      </c>
      <c r="B10" s="1">
        <v>265.767</v>
      </c>
      <c r="C10" s="1">
        <v>89.39</v>
      </c>
      <c r="D10" s="1">
        <v>120.825</v>
      </c>
      <c r="E10" s="1">
        <v>161.14699999999999</v>
      </c>
      <c r="F10">
        <v>511.71</v>
      </c>
      <c r="G10">
        <v>141.196</v>
      </c>
      <c r="H10">
        <v>439.601</v>
      </c>
      <c r="I10">
        <v>100.501</v>
      </c>
      <c r="J10">
        <v>428.97800000000001</v>
      </c>
      <c r="K10">
        <v>585.09900000000005</v>
      </c>
      <c r="L10">
        <v>868.87300000000005</v>
      </c>
      <c r="M10">
        <v>227.62799999999999</v>
      </c>
      <c r="N10">
        <v>243.38399999999999</v>
      </c>
      <c r="P10">
        <f t="shared" si="0"/>
        <v>321.85376923076922</v>
      </c>
      <c r="Q10">
        <f t="shared" si="1"/>
        <v>232.73878949198027</v>
      </c>
      <c r="R10">
        <f t="shared" si="2"/>
        <v>0.34171718390159178</v>
      </c>
    </row>
    <row r="11" spans="1:18" x14ac:dyDescent="0.3">
      <c r="A11">
        <v>4.5</v>
      </c>
      <c r="B11" s="1">
        <v>381.637</v>
      </c>
      <c r="C11" s="1">
        <v>100.82599999999999</v>
      </c>
      <c r="D11" s="1">
        <v>128.43799999999999</v>
      </c>
      <c r="E11" s="1">
        <v>170.8</v>
      </c>
      <c r="F11">
        <v>777.67899999999997</v>
      </c>
      <c r="G11">
        <v>227.58699999999999</v>
      </c>
      <c r="H11">
        <v>529.33799999999997</v>
      </c>
      <c r="I11">
        <v>113.738</v>
      </c>
      <c r="J11">
        <v>659.24599999999998</v>
      </c>
      <c r="K11">
        <v>829.76300000000003</v>
      </c>
      <c r="L11">
        <v>1132.1869999999999</v>
      </c>
      <c r="M11">
        <v>312.04700000000003</v>
      </c>
      <c r="N11">
        <v>300.72800000000001</v>
      </c>
      <c r="P11">
        <f t="shared" si="0"/>
        <v>435.69338461538462</v>
      </c>
      <c r="Q11">
        <f t="shared" si="1"/>
        <v>326.11267481054722</v>
      </c>
      <c r="R11">
        <f t="shared" si="2"/>
        <v>0.4250272423480278</v>
      </c>
    </row>
    <row r="12" spans="1:18" x14ac:dyDescent="0.3">
      <c r="A12">
        <v>5</v>
      </c>
      <c r="B12" s="1">
        <v>492.37799999999999</v>
      </c>
      <c r="C12" s="1">
        <v>128.97300000000001</v>
      </c>
      <c r="D12" s="1">
        <v>139.77500000000001</v>
      </c>
      <c r="E12" s="1">
        <v>219.18899999999999</v>
      </c>
      <c r="F12">
        <v>1321.241</v>
      </c>
      <c r="G12">
        <v>340.61399999999998</v>
      </c>
      <c r="H12">
        <v>692.23500000000001</v>
      </c>
      <c r="I12">
        <v>167.47399999999999</v>
      </c>
      <c r="J12">
        <v>699.50900000000001</v>
      </c>
      <c r="K12">
        <v>1008.885</v>
      </c>
      <c r="L12">
        <v>1456.3979999999999</v>
      </c>
      <c r="M12">
        <v>369.25200000000001</v>
      </c>
      <c r="N12">
        <v>357.96800000000002</v>
      </c>
      <c r="P12">
        <f t="shared" si="0"/>
        <v>568.76084615384627</v>
      </c>
      <c r="Q12">
        <f t="shared" si="1"/>
        <v>445.62436130348715</v>
      </c>
      <c r="R12">
        <f t="shared" si="2"/>
        <v>0.48768361407350425</v>
      </c>
    </row>
    <row r="13" spans="1:18" x14ac:dyDescent="0.3">
      <c r="A13">
        <v>5.5</v>
      </c>
      <c r="B13" s="1">
        <v>663.97900000000004</v>
      </c>
      <c r="C13" s="1">
        <v>191.41900000000001</v>
      </c>
      <c r="D13" s="1">
        <v>156.11199999999999</v>
      </c>
      <c r="E13" s="1">
        <v>226.392</v>
      </c>
      <c r="F13">
        <v>1768.12</v>
      </c>
      <c r="G13">
        <v>488.61599999999999</v>
      </c>
      <c r="H13">
        <v>767.524</v>
      </c>
      <c r="I13">
        <v>164.63900000000001</v>
      </c>
      <c r="J13">
        <v>802.86</v>
      </c>
      <c r="K13">
        <v>1213.6120000000001</v>
      </c>
      <c r="L13">
        <v>1593.511</v>
      </c>
      <c r="M13">
        <v>477.33100000000002</v>
      </c>
      <c r="N13">
        <v>367.67</v>
      </c>
      <c r="P13">
        <f t="shared" si="0"/>
        <v>683.21423076923077</v>
      </c>
      <c r="Q13">
        <f t="shared" si="1"/>
        <v>538.97328629350989</v>
      </c>
      <c r="R13">
        <f t="shared" si="2"/>
        <v>0.6128572916035212</v>
      </c>
    </row>
    <row r="14" spans="1:18" x14ac:dyDescent="0.3">
      <c r="A14">
        <v>6</v>
      </c>
      <c r="B14" s="1">
        <v>788.50300000000004</v>
      </c>
      <c r="C14" s="1">
        <v>274.66399999999999</v>
      </c>
      <c r="D14" s="1">
        <v>163.29599999999999</v>
      </c>
      <c r="E14" s="1">
        <v>366.45400000000001</v>
      </c>
      <c r="F14">
        <v>2500.4969999999998</v>
      </c>
      <c r="G14">
        <v>649.32399999999996</v>
      </c>
      <c r="H14">
        <v>881.548</v>
      </c>
      <c r="I14">
        <v>195.83600000000001</v>
      </c>
      <c r="J14">
        <v>923.303</v>
      </c>
      <c r="K14">
        <v>1374.23</v>
      </c>
      <c r="L14">
        <v>1732.807</v>
      </c>
      <c r="M14">
        <v>465.685</v>
      </c>
      <c r="N14">
        <v>538.21799999999996</v>
      </c>
      <c r="P14">
        <f t="shared" si="0"/>
        <v>834.95115384615383</v>
      </c>
      <c r="Q14">
        <f t="shared" si="1"/>
        <v>679.15450540308382</v>
      </c>
      <c r="R14">
        <f t="shared" si="2"/>
        <v>0.57752740514934775</v>
      </c>
    </row>
    <row r="15" spans="1:18" x14ac:dyDescent="0.3">
      <c r="A15">
        <v>6.5</v>
      </c>
      <c r="B15" s="1">
        <v>1014.237</v>
      </c>
      <c r="C15" s="1">
        <v>390.32299999999998</v>
      </c>
      <c r="D15" s="1">
        <v>196.87200000000001</v>
      </c>
      <c r="E15" s="1">
        <v>386.87599999999998</v>
      </c>
      <c r="F15">
        <v>3056.7829999999999</v>
      </c>
      <c r="G15">
        <v>847.10199999999998</v>
      </c>
      <c r="H15">
        <v>975.93700000000001</v>
      </c>
      <c r="I15">
        <v>230.28100000000001</v>
      </c>
      <c r="J15">
        <v>942.30799999999999</v>
      </c>
      <c r="K15">
        <v>1384.998</v>
      </c>
      <c r="L15">
        <v>1733.673</v>
      </c>
      <c r="M15">
        <v>530.09</v>
      </c>
      <c r="N15">
        <v>528.31700000000001</v>
      </c>
      <c r="P15">
        <f t="shared" si="0"/>
        <v>939.83053846153859</v>
      </c>
      <c r="Q15">
        <f t="shared" si="1"/>
        <v>781.32836992219143</v>
      </c>
      <c r="R15">
        <f t="shared" si="2"/>
        <v>0.61534326854144528</v>
      </c>
    </row>
    <row r="16" spans="1:18" x14ac:dyDescent="0.3">
      <c r="A16">
        <v>7</v>
      </c>
      <c r="B16" s="1">
        <v>1311.296</v>
      </c>
      <c r="C16" s="1">
        <v>533.70000000000005</v>
      </c>
      <c r="D16" s="1">
        <v>216.929</v>
      </c>
      <c r="E16" s="1">
        <v>489.36</v>
      </c>
      <c r="F16">
        <v>3705.605</v>
      </c>
      <c r="G16">
        <v>1070.816</v>
      </c>
      <c r="H16">
        <v>924.05700000000002</v>
      </c>
      <c r="I16">
        <v>195.208</v>
      </c>
      <c r="J16">
        <v>1072.787</v>
      </c>
      <c r="K16">
        <v>1560.414</v>
      </c>
      <c r="L16">
        <v>1899.673</v>
      </c>
      <c r="M16">
        <v>554.36599999999999</v>
      </c>
      <c r="N16">
        <v>411.899</v>
      </c>
      <c r="P16">
        <f t="shared" si="0"/>
        <v>1072.7776923076924</v>
      </c>
      <c r="Q16">
        <f t="shared" si="1"/>
        <v>947.42788494396598</v>
      </c>
      <c r="R16">
        <f t="shared" si="2"/>
        <v>0.59134896370496448</v>
      </c>
    </row>
    <row r="17" spans="1:18" x14ac:dyDescent="0.3">
      <c r="A17">
        <v>7.5</v>
      </c>
      <c r="B17" s="1">
        <v>1479.2339999999999</v>
      </c>
      <c r="C17" s="1">
        <v>696.01499999999999</v>
      </c>
      <c r="D17" s="1">
        <v>206.072</v>
      </c>
      <c r="E17" s="1">
        <v>739.20899999999995</v>
      </c>
      <c r="F17">
        <v>4352.9059999999999</v>
      </c>
      <c r="G17">
        <v>1262.375</v>
      </c>
      <c r="H17">
        <v>971.87599999999998</v>
      </c>
      <c r="I17">
        <v>182.16200000000001</v>
      </c>
      <c r="J17">
        <v>1060.2550000000001</v>
      </c>
      <c r="K17">
        <v>1236.1420000000001</v>
      </c>
      <c r="L17">
        <v>1895.009</v>
      </c>
      <c r="M17">
        <v>529.11599999999999</v>
      </c>
      <c r="N17">
        <v>501.21600000000001</v>
      </c>
      <c r="P17">
        <f t="shared" si="0"/>
        <v>1162.4297692307691</v>
      </c>
      <c r="Q17">
        <f t="shared" si="1"/>
        <v>1079.6929506109716</v>
      </c>
      <c r="R17">
        <f t="shared" si="2"/>
        <v>0.62412480613084709</v>
      </c>
    </row>
    <row r="18" spans="1:18" x14ac:dyDescent="0.3">
      <c r="A18">
        <v>8</v>
      </c>
      <c r="B18" s="1">
        <v>1750.634</v>
      </c>
      <c r="C18" s="1">
        <v>915.49900000000002</v>
      </c>
      <c r="D18" s="1">
        <v>246.441</v>
      </c>
      <c r="E18" s="1">
        <v>870.36400000000003</v>
      </c>
      <c r="F18">
        <v>5062.183</v>
      </c>
      <c r="G18">
        <v>1458.348</v>
      </c>
      <c r="H18">
        <v>876.66899999999998</v>
      </c>
      <c r="I18">
        <v>207.99199999999999</v>
      </c>
      <c r="J18">
        <v>1133.8599999999999</v>
      </c>
      <c r="K18">
        <v>1387.357</v>
      </c>
      <c r="L18">
        <v>1768.3019999999999</v>
      </c>
      <c r="M18">
        <v>537.61900000000003</v>
      </c>
      <c r="N18">
        <v>493.92200000000003</v>
      </c>
      <c r="P18">
        <f t="shared" si="0"/>
        <v>1285.3223076923075</v>
      </c>
      <c r="Q18">
        <f t="shared" si="1"/>
        <v>1247.6310115301444</v>
      </c>
      <c r="R18">
        <f t="shared" si="2"/>
        <v>0.58410363619469963</v>
      </c>
    </row>
    <row r="19" spans="1:18" x14ac:dyDescent="0.3">
      <c r="A19">
        <v>8.5</v>
      </c>
      <c r="B19" s="1">
        <v>2048.3919999999998</v>
      </c>
      <c r="C19" s="1">
        <v>1085.617</v>
      </c>
      <c r="D19" s="1">
        <v>261.887</v>
      </c>
      <c r="E19" s="1">
        <v>911.58900000000006</v>
      </c>
      <c r="F19">
        <v>5460.607</v>
      </c>
      <c r="G19">
        <v>1442.232</v>
      </c>
      <c r="H19">
        <v>1112.576</v>
      </c>
      <c r="I19">
        <v>187.114</v>
      </c>
      <c r="J19">
        <v>1148.326</v>
      </c>
      <c r="K19">
        <v>1305.9739999999999</v>
      </c>
      <c r="L19">
        <v>1762.904</v>
      </c>
      <c r="M19">
        <v>505.92500000000001</v>
      </c>
      <c r="N19">
        <v>482.79300000000001</v>
      </c>
      <c r="P19">
        <f t="shared" si="0"/>
        <v>1362.7643076923077</v>
      </c>
      <c r="Q19">
        <f t="shared" si="1"/>
        <v>1351.6535382501183</v>
      </c>
      <c r="R19">
        <f>_xlfn.T.TEST(B19:N19,B40:L40,2,2)</f>
        <v>0.66318778970913395</v>
      </c>
    </row>
    <row r="20" spans="1:18" x14ac:dyDescent="0.3">
      <c r="A20" t="s">
        <v>16</v>
      </c>
    </row>
    <row r="22" spans="1:18" x14ac:dyDescent="0.3">
      <c r="A22" t="s">
        <v>17</v>
      </c>
      <c r="B22" t="s">
        <v>1</v>
      </c>
      <c r="H22" t="s">
        <v>2</v>
      </c>
    </row>
    <row r="23" spans="1:18" x14ac:dyDescent="0.3">
      <c r="B23" t="s">
        <v>3</v>
      </c>
      <c r="C23" t="s">
        <v>4</v>
      </c>
      <c r="D23" t="s">
        <v>5</v>
      </c>
      <c r="E23" t="s">
        <v>6</v>
      </c>
      <c r="F23" t="s">
        <v>7</v>
      </c>
      <c r="H23" t="s">
        <v>18</v>
      </c>
      <c r="I23" t="s">
        <v>19</v>
      </c>
      <c r="J23" t="s">
        <v>10</v>
      </c>
      <c r="K23" t="s">
        <v>11</v>
      </c>
      <c r="L23" t="s">
        <v>12</v>
      </c>
    </row>
    <row r="24" spans="1:18" x14ac:dyDescent="0.3">
      <c r="A24" s="1">
        <v>0.5</v>
      </c>
      <c r="B24">
        <v>107.59099999999999</v>
      </c>
      <c r="C24">
        <v>59.363</v>
      </c>
      <c r="D24">
        <v>106.767</v>
      </c>
      <c r="E24">
        <v>55.091000000000001</v>
      </c>
      <c r="F24">
        <v>73.753</v>
      </c>
      <c r="H24">
        <v>62.482999999999997</v>
      </c>
      <c r="I24">
        <v>62.825000000000003</v>
      </c>
      <c r="J24">
        <v>89.561000000000007</v>
      </c>
      <c r="K24">
        <v>90.025999999999996</v>
      </c>
      <c r="L24">
        <v>88.927999999999997</v>
      </c>
      <c r="P24">
        <f>AVERAGE(B24:N24)</f>
        <v>79.638800000000003</v>
      </c>
      <c r="Q24">
        <f>STDEV(B24:N24)</f>
        <v>19.537054451022584</v>
      </c>
    </row>
    <row r="25" spans="1:18" x14ac:dyDescent="0.3">
      <c r="A25" s="1">
        <v>1</v>
      </c>
      <c r="B25">
        <v>116.625</v>
      </c>
      <c r="C25">
        <v>58.594999999999999</v>
      </c>
      <c r="D25">
        <v>97.647999999999996</v>
      </c>
      <c r="E25">
        <v>56.234999999999999</v>
      </c>
      <c r="F25">
        <v>72.233999999999995</v>
      </c>
      <c r="H25">
        <v>60.975000000000001</v>
      </c>
      <c r="I25">
        <v>63.576000000000001</v>
      </c>
      <c r="J25">
        <v>92.608000000000004</v>
      </c>
      <c r="K25">
        <v>92.352000000000004</v>
      </c>
      <c r="L25">
        <v>86.766999999999996</v>
      </c>
      <c r="P25">
        <f t="shared" ref="P25:P40" si="3">AVERAGE(B25:N25)</f>
        <v>79.761499999999998</v>
      </c>
      <c r="Q25">
        <f t="shared" ref="Q25:Q40" si="4">STDEV(B25:N25)</f>
        <v>20.343052241490188</v>
      </c>
    </row>
    <row r="26" spans="1:18" x14ac:dyDescent="0.3">
      <c r="A26" s="1">
        <v>1.5</v>
      </c>
      <c r="B26">
        <v>139.18299999999999</v>
      </c>
      <c r="C26">
        <v>63.167000000000002</v>
      </c>
      <c r="D26">
        <v>96.747</v>
      </c>
      <c r="E26">
        <v>56.552</v>
      </c>
      <c r="F26">
        <v>75.075000000000003</v>
      </c>
      <c r="H26">
        <v>61.616</v>
      </c>
      <c r="I26">
        <v>64.628</v>
      </c>
      <c r="J26">
        <v>96.97</v>
      </c>
      <c r="K26">
        <v>93.366</v>
      </c>
      <c r="L26">
        <v>89.974000000000004</v>
      </c>
      <c r="P26">
        <f t="shared" si="3"/>
        <v>83.727800000000002</v>
      </c>
      <c r="Q26">
        <f t="shared" si="4"/>
        <v>25.037572121380514</v>
      </c>
    </row>
    <row r="27" spans="1:18" x14ac:dyDescent="0.3">
      <c r="A27" s="1">
        <v>2</v>
      </c>
      <c r="B27">
        <v>166.88399999999999</v>
      </c>
      <c r="C27">
        <v>67.962999999999994</v>
      </c>
      <c r="D27">
        <v>99.834999999999994</v>
      </c>
      <c r="E27">
        <v>62.457999999999998</v>
      </c>
      <c r="F27">
        <v>75.566000000000003</v>
      </c>
      <c r="H27">
        <v>60.932000000000002</v>
      </c>
      <c r="I27">
        <v>62.308999999999997</v>
      </c>
      <c r="J27">
        <v>98.257000000000005</v>
      </c>
      <c r="K27">
        <v>94.248000000000005</v>
      </c>
      <c r="L27">
        <v>87.415000000000006</v>
      </c>
      <c r="P27">
        <f t="shared" si="3"/>
        <v>87.586699999999993</v>
      </c>
      <c r="Q27">
        <f t="shared" si="4"/>
        <v>31.809875971849447</v>
      </c>
    </row>
    <row r="28" spans="1:18" x14ac:dyDescent="0.3">
      <c r="A28" s="1">
        <v>2.5</v>
      </c>
      <c r="B28">
        <v>182.6</v>
      </c>
      <c r="C28">
        <v>89.69</v>
      </c>
      <c r="D28">
        <v>98.096999999999994</v>
      </c>
      <c r="E28">
        <v>61.13</v>
      </c>
      <c r="F28">
        <v>72.665000000000006</v>
      </c>
      <c r="H28">
        <v>64.930999999999997</v>
      </c>
      <c r="I28">
        <v>67.616</v>
      </c>
      <c r="J28">
        <v>113.935</v>
      </c>
      <c r="K28">
        <v>94.703999999999994</v>
      </c>
      <c r="L28">
        <v>90.59</v>
      </c>
      <c r="P28">
        <f t="shared" si="3"/>
        <v>93.595799999999997</v>
      </c>
      <c r="Q28">
        <f t="shared" si="4"/>
        <v>35.54333351402046</v>
      </c>
    </row>
    <row r="29" spans="1:18" x14ac:dyDescent="0.3">
      <c r="A29" s="1">
        <v>3</v>
      </c>
      <c r="B29">
        <v>239.125</v>
      </c>
      <c r="C29">
        <v>185.566</v>
      </c>
      <c r="D29">
        <v>103.762</v>
      </c>
      <c r="E29">
        <v>88.432000000000002</v>
      </c>
      <c r="F29">
        <v>79.263999999999996</v>
      </c>
      <c r="H29">
        <v>78.837000000000003</v>
      </c>
      <c r="I29">
        <v>77.799000000000007</v>
      </c>
      <c r="J29">
        <v>167.68299999999999</v>
      </c>
      <c r="K29">
        <v>95.894000000000005</v>
      </c>
      <c r="L29">
        <v>105.843</v>
      </c>
      <c r="P29">
        <f t="shared" si="3"/>
        <v>122.22050000000002</v>
      </c>
      <c r="Q29">
        <f t="shared" si="4"/>
        <v>55.668161742896913</v>
      </c>
    </row>
    <row r="30" spans="1:18" x14ac:dyDescent="0.3">
      <c r="A30" s="1">
        <v>3.5</v>
      </c>
      <c r="B30">
        <v>298.952</v>
      </c>
      <c r="C30">
        <v>338.62700000000001</v>
      </c>
      <c r="D30">
        <v>107.529</v>
      </c>
      <c r="E30">
        <v>126.014</v>
      </c>
      <c r="F30">
        <v>83.984999999999999</v>
      </c>
      <c r="H30">
        <v>108.837</v>
      </c>
      <c r="I30">
        <v>104.736</v>
      </c>
      <c r="J30">
        <v>246.488</v>
      </c>
      <c r="K30">
        <v>96.677999999999997</v>
      </c>
      <c r="L30">
        <v>146.92699999999999</v>
      </c>
      <c r="P30">
        <f t="shared" si="3"/>
        <v>165.87729999999999</v>
      </c>
      <c r="Q30">
        <f t="shared" si="4"/>
        <v>93.028601673595219</v>
      </c>
    </row>
    <row r="31" spans="1:18" x14ac:dyDescent="0.3">
      <c r="A31" s="1">
        <v>4</v>
      </c>
      <c r="B31">
        <v>407.35300000000001</v>
      </c>
      <c r="C31">
        <v>576.57399999999996</v>
      </c>
      <c r="D31">
        <v>116.839</v>
      </c>
      <c r="E31">
        <v>197.773</v>
      </c>
      <c r="F31">
        <v>94.891999999999996</v>
      </c>
      <c r="H31">
        <v>168.179</v>
      </c>
      <c r="I31">
        <v>163.161</v>
      </c>
      <c r="J31">
        <v>338.53899999999999</v>
      </c>
      <c r="K31">
        <v>99.921999999999997</v>
      </c>
      <c r="L31">
        <v>222.44900000000001</v>
      </c>
      <c r="P31">
        <f t="shared" si="3"/>
        <v>238.56810000000002</v>
      </c>
      <c r="Q31">
        <f t="shared" si="4"/>
        <v>156.3397191271836</v>
      </c>
    </row>
    <row r="32" spans="1:18" x14ac:dyDescent="0.3">
      <c r="A32" s="1">
        <v>4.5</v>
      </c>
      <c r="B32">
        <v>562.83699999999999</v>
      </c>
      <c r="C32">
        <v>835.79600000000005</v>
      </c>
      <c r="D32">
        <v>138.601</v>
      </c>
      <c r="E32">
        <v>296.26499999999999</v>
      </c>
      <c r="F32">
        <v>107.949</v>
      </c>
      <c r="H32">
        <v>272.23099999999999</v>
      </c>
      <c r="I32">
        <v>246.39599999999999</v>
      </c>
      <c r="J32">
        <v>471.35500000000002</v>
      </c>
      <c r="K32">
        <v>111.928</v>
      </c>
      <c r="L32">
        <v>325.524</v>
      </c>
      <c r="P32">
        <f t="shared" si="3"/>
        <v>336.88819999999998</v>
      </c>
      <c r="Q32">
        <f t="shared" si="4"/>
        <v>229.62046395001954</v>
      </c>
    </row>
    <row r="33" spans="1:17" x14ac:dyDescent="0.3">
      <c r="A33" s="1">
        <v>5</v>
      </c>
      <c r="B33">
        <v>767.404</v>
      </c>
      <c r="C33">
        <v>1156.144</v>
      </c>
      <c r="D33">
        <v>182.35</v>
      </c>
      <c r="E33">
        <v>386.16300000000001</v>
      </c>
      <c r="F33">
        <v>118.41</v>
      </c>
      <c r="H33">
        <v>366.61399999999998</v>
      </c>
      <c r="I33">
        <v>307.79899999999998</v>
      </c>
      <c r="J33">
        <v>550.31299999999999</v>
      </c>
      <c r="K33">
        <v>133.15100000000001</v>
      </c>
      <c r="L33">
        <v>538.93799999999999</v>
      </c>
      <c r="P33">
        <f t="shared" si="3"/>
        <v>450.72860000000003</v>
      </c>
      <c r="Q33">
        <f t="shared" si="4"/>
        <v>321.55581104519518</v>
      </c>
    </row>
    <row r="34" spans="1:17" x14ac:dyDescent="0.3">
      <c r="A34" s="1">
        <v>5.5</v>
      </c>
      <c r="B34">
        <v>1055.971</v>
      </c>
      <c r="C34">
        <v>1444.5</v>
      </c>
      <c r="D34">
        <v>244.399</v>
      </c>
      <c r="E34">
        <v>478.81900000000002</v>
      </c>
      <c r="F34">
        <v>142.89699999999999</v>
      </c>
      <c r="H34">
        <v>492.197</v>
      </c>
      <c r="I34">
        <v>476.37599999999998</v>
      </c>
      <c r="J34">
        <v>603.30600000000004</v>
      </c>
      <c r="K34">
        <v>168.02199999999999</v>
      </c>
      <c r="L34">
        <v>674.447</v>
      </c>
      <c r="P34">
        <f t="shared" si="3"/>
        <v>578.09339999999997</v>
      </c>
      <c r="Q34">
        <f t="shared" si="4"/>
        <v>406.26120884234615</v>
      </c>
    </row>
    <row r="35" spans="1:17" x14ac:dyDescent="0.3">
      <c r="A35" s="1">
        <v>6</v>
      </c>
      <c r="B35">
        <v>1473.296</v>
      </c>
      <c r="C35">
        <v>1623.808</v>
      </c>
      <c r="D35">
        <v>313.76400000000001</v>
      </c>
      <c r="E35">
        <v>538.36599999999999</v>
      </c>
      <c r="F35">
        <v>172.126</v>
      </c>
      <c r="H35">
        <v>611.92999999999995</v>
      </c>
      <c r="I35">
        <v>544.54700000000003</v>
      </c>
      <c r="J35">
        <v>643.24099999999999</v>
      </c>
      <c r="K35">
        <v>202.238</v>
      </c>
      <c r="L35">
        <v>782.38300000000004</v>
      </c>
      <c r="P35">
        <f t="shared" si="3"/>
        <v>690.56990000000019</v>
      </c>
      <c r="Q35">
        <f t="shared" si="4"/>
        <v>493.75780451450953</v>
      </c>
    </row>
    <row r="36" spans="1:17" x14ac:dyDescent="0.3">
      <c r="A36" s="1">
        <v>6.5</v>
      </c>
      <c r="B36">
        <v>1796.606</v>
      </c>
      <c r="C36">
        <v>1792.251</v>
      </c>
      <c r="D36">
        <v>412.411</v>
      </c>
      <c r="E36">
        <v>570.01099999999997</v>
      </c>
      <c r="F36">
        <v>201.828</v>
      </c>
      <c r="H36">
        <v>670.61500000000001</v>
      </c>
      <c r="I36">
        <v>617.05799999999999</v>
      </c>
      <c r="J36">
        <v>727.44200000000001</v>
      </c>
      <c r="K36">
        <v>227.86199999999999</v>
      </c>
      <c r="L36">
        <v>883.17899999999997</v>
      </c>
      <c r="P36">
        <f t="shared" si="3"/>
        <v>789.92630000000008</v>
      </c>
      <c r="Q36">
        <f t="shared" si="4"/>
        <v>570.3248821294851</v>
      </c>
    </row>
    <row r="37" spans="1:17" x14ac:dyDescent="0.3">
      <c r="A37" s="1">
        <v>7</v>
      </c>
      <c r="B37">
        <v>2258.2660000000001</v>
      </c>
      <c r="C37">
        <v>1864.7429999999999</v>
      </c>
      <c r="D37">
        <v>504.09699999999998</v>
      </c>
      <c r="E37">
        <v>651.803</v>
      </c>
      <c r="F37">
        <v>218.74700000000001</v>
      </c>
      <c r="H37">
        <v>774.11099999999999</v>
      </c>
      <c r="I37">
        <v>600.65499999999997</v>
      </c>
      <c r="J37">
        <v>685.54600000000005</v>
      </c>
      <c r="K37">
        <v>261.822</v>
      </c>
      <c r="L37">
        <v>983.32500000000005</v>
      </c>
      <c r="P37">
        <f t="shared" si="3"/>
        <v>880.31150000000002</v>
      </c>
      <c r="Q37">
        <f t="shared" si="4"/>
        <v>668.31845382276822</v>
      </c>
    </row>
    <row r="38" spans="1:17" x14ac:dyDescent="0.3">
      <c r="A38" s="1">
        <v>7.5</v>
      </c>
      <c r="B38">
        <v>2700.643</v>
      </c>
      <c r="C38">
        <v>2004.5550000000001</v>
      </c>
      <c r="D38">
        <v>602.47500000000002</v>
      </c>
      <c r="E38">
        <v>602.40599999999995</v>
      </c>
      <c r="F38">
        <v>235.691</v>
      </c>
      <c r="H38">
        <v>726.51199999999994</v>
      </c>
      <c r="I38">
        <v>667.78700000000003</v>
      </c>
      <c r="J38">
        <v>686.42</v>
      </c>
      <c r="K38">
        <v>285.66000000000003</v>
      </c>
      <c r="L38">
        <v>1092.3879999999999</v>
      </c>
      <c r="P38">
        <f t="shared" si="3"/>
        <v>960.45370000000003</v>
      </c>
      <c r="Q38">
        <f t="shared" si="4"/>
        <v>787.98367037762182</v>
      </c>
    </row>
    <row r="39" spans="1:17" x14ac:dyDescent="0.3">
      <c r="A39" s="1">
        <v>8</v>
      </c>
      <c r="B39">
        <v>3251.328</v>
      </c>
      <c r="C39">
        <v>1890.8030000000001</v>
      </c>
      <c r="D39">
        <v>689.94399999999996</v>
      </c>
      <c r="E39">
        <v>623.47</v>
      </c>
      <c r="F39">
        <v>243.94200000000001</v>
      </c>
      <c r="H39">
        <v>721.06299999999999</v>
      </c>
      <c r="I39">
        <v>697.18600000000004</v>
      </c>
      <c r="J39">
        <v>703.02200000000005</v>
      </c>
      <c r="K39">
        <v>279.505</v>
      </c>
      <c r="L39">
        <v>1143.7570000000001</v>
      </c>
      <c r="P39">
        <f t="shared" si="3"/>
        <v>1024.402</v>
      </c>
      <c r="Q39">
        <f t="shared" si="4"/>
        <v>910.62028047284582</v>
      </c>
    </row>
    <row r="40" spans="1:17" x14ac:dyDescent="0.3">
      <c r="A40" s="1">
        <v>8.5</v>
      </c>
      <c r="B40">
        <v>3935.3</v>
      </c>
      <c r="C40">
        <v>2029.354</v>
      </c>
      <c r="D40">
        <v>767.952</v>
      </c>
      <c r="E40">
        <v>558.79200000000003</v>
      </c>
      <c r="F40">
        <v>284.73899999999998</v>
      </c>
      <c r="H40">
        <v>727.58100000000002</v>
      </c>
      <c r="I40">
        <v>701.02800000000002</v>
      </c>
      <c r="J40">
        <v>626.71</v>
      </c>
      <c r="K40">
        <v>339.17899999999997</v>
      </c>
      <c r="L40">
        <v>1326.461</v>
      </c>
      <c r="P40">
        <f t="shared" si="3"/>
        <v>1129.7096000000001</v>
      </c>
      <c r="Q40">
        <f t="shared" si="4"/>
        <v>1111.2366477983187</v>
      </c>
    </row>
    <row r="41" spans="1:17" x14ac:dyDescent="0.3">
      <c r="A41" t="s">
        <v>1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topLeftCell="E1" zoomScale="67" workbookViewId="0">
      <selection activeCell="Q2" sqref="Q2:S39"/>
    </sheetView>
  </sheetViews>
  <sheetFormatPr baseColWidth="12" defaultColWidth="12.7109375" defaultRowHeight="20" x14ac:dyDescent="0.3"/>
  <sheetData>
    <row r="1" spans="1:19" x14ac:dyDescent="0.3">
      <c r="A1" t="s">
        <v>0</v>
      </c>
      <c r="B1" t="s">
        <v>1</v>
      </c>
      <c r="I1" t="s">
        <v>2</v>
      </c>
    </row>
    <row r="2" spans="1:19" x14ac:dyDescent="0.3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s="1"/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Q2" t="s">
        <v>34</v>
      </c>
      <c r="R2" t="s">
        <v>29</v>
      </c>
      <c r="S2" t="s">
        <v>35</v>
      </c>
    </row>
    <row r="3" spans="1:19" x14ac:dyDescent="0.3">
      <c r="A3">
        <v>0.5</v>
      </c>
      <c r="B3" s="1">
        <v>-2.0699999999999998</v>
      </c>
      <c r="C3" s="1">
        <v>-1.28</v>
      </c>
      <c r="D3" s="1">
        <v>-4.375</v>
      </c>
      <c r="E3" s="1">
        <v>-2.7669999999999999</v>
      </c>
      <c r="F3">
        <v>-4.5640000000000098</v>
      </c>
      <c r="G3">
        <v>2.4969999999999999</v>
      </c>
      <c r="I3">
        <v>1.9329999999999901</v>
      </c>
      <c r="J3">
        <v>-0.28899999999999398</v>
      </c>
      <c r="K3">
        <v>2.0499999999999998</v>
      </c>
      <c r="L3">
        <v>1.52800000000001</v>
      </c>
      <c r="M3">
        <v>-0.28099999999999897</v>
      </c>
      <c r="N3">
        <v>0.46999999999999897</v>
      </c>
      <c r="O3">
        <v>-0.158000000000001</v>
      </c>
      <c r="Q3">
        <f>AVERAGE(B3:O3)</f>
        <v>-0.56200000000000028</v>
      </c>
      <c r="R3">
        <f>STDEV(B3:O3)</f>
        <v>2.3516211783930401</v>
      </c>
      <c r="S3">
        <f>_xlfn.T.TEST(B3:O3,B24:M24,2,2)</f>
        <v>0.64673958261776754</v>
      </c>
    </row>
    <row r="4" spans="1:19" x14ac:dyDescent="0.3">
      <c r="A4">
        <v>1</v>
      </c>
      <c r="B4" s="1">
        <v>21.919</v>
      </c>
      <c r="C4" s="1">
        <v>4.3819999999999997</v>
      </c>
      <c r="D4" s="1">
        <v>4.8940000000000001</v>
      </c>
      <c r="E4" s="1">
        <v>6.9589999999999996</v>
      </c>
      <c r="F4">
        <v>2.4510000000000098</v>
      </c>
      <c r="G4">
        <v>-1.8219999999999901</v>
      </c>
      <c r="I4">
        <v>0.62100000000000899</v>
      </c>
      <c r="J4">
        <v>0.90599999999999903</v>
      </c>
      <c r="K4">
        <v>0.372</v>
      </c>
      <c r="L4">
        <v>3.42</v>
      </c>
      <c r="M4">
        <v>-0.196000000000005</v>
      </c>
      <c r="N4">
        <v>-1.381</v>
      </c>
      <c r="O4">
        <v>2.1339999999999999</v>
      </c>
      <c r="Q4">
        <f t="shared" ref="Q4:Q18" si="0">AVERAGE(B4:O4)</f>
        <v>3.4353076923076937</v>
      </c>
      <c r="R4">
        <f t="shared" ref="R4:R18" si="1">STDEV(B4:O4)</f>
        <v>6.1065120620614959</v>
      </c>
      <c r="S4">
        <f t="shared" ref="S4:S18" si="2">_xlfn.T.TEST(B4:O4,B25:M25,2,2)</f>
        <v>0.84558260426079179</v>
      </c>
    </row>
    <row r="5" spans="1:19" x14ac:dyDescent="0.3">
      <c r="A5">
        <v>1.5</v>
      </c>
      <c r="B5" s="1">
        <v>17.337</v>
      </c>
      <c r="C5" s="1">
        <v>0.51600000000000001</v>
      </c>
      <c r="D5" s="1">
        <v>-1.0960000000000001</v>
      </c>
      <c r="E5" s="1">
        <v>4.516</v>
      </c>
      <c r="F5">
        <v>1.64699999999999</v>
      </c>
      <c r="G5">
        <v>0.430999999999997</v>
      </c>
      <c r="I5">
        <v>3.0289999999999999</v>
      </c>
      <c r="J5">
        <v>0.311</v>
      </c>
      <c r="K5">
        <v>3.581</v>
      </c>
      <c r="L5">
        <v>12.336</v>
      </c>
      <c r="M5">
        <v>9.8759999999999994</v>
      </c>
      <c r="N5">
        <v>0.46999999999999897</v>
      </c>
      <c r="O5">
        <v>0.13400000000000001</v>
      </c>
      <c r="Q5">
        <f t="shared" si="0"/>
        <v>4.0836923076923064</v>
      </c>
      <c r="R5">
        <f t="shared" si="1"/>
        <v>5.6316283966039444</v>
      </c>
      <c r="S5">
        <f t="shared" si="2"/>
        <v>0.94134080299912293</v>
      </c>
    </row>
    <row r="6" spans="1:19" x14ac:dyDescent="0.3">
      <c r="A6">
        <v>2</v>
      </c>
      <c r="B6" s="1">
        <v>18.373000000000001</v>
      </c>
      <c r="C6" s="1">
        <v>-3.403</v>
      </c>
      <c r="D6" s="1">
        <v>-2.7469999999999999</v>
      </c>
      <c r="E6" s="1">
        <v>-1.6339999999999999</v>
      </c>
      <c r="F6">
        <v>6.8230000000000102</v>
      </c>
      <c r="G6">
        <v>-2.2850000000000099</v>
      </c>
      <c r="I6">
        <v>15.428000000000001</v>
      </c>
      <c r="J6">
        <v>2.5230000000000001</v>
      </c>
      <c r="K6">
        <v>16.539000000000001</v>
      </c>
      <c r="L6">
        <v>44.317</v>
      </c>
      <c r="M6">
        <v>58.16</v>
      </c>
      <c r="N6">
        <v>7.4379999999999997</v>
      </c>
      <c r="O6">
        <v>6.548</v>
      </c>
      <c r="Q6">
        <f t="shared" si="0"/>
        <v>12.775384615384613</v>
      </c>
      <c r="R6">
        <f t="shared" si="1"/>
        <v>18.823991011200139</v>
      </c>
      <c r="S6">
        <f t="shared" si="2"/>
        <v>0.30539092420140795</v>
      </c>
    </row>
    <row r="7" spans="1:19" x14ac:dyDescent="0.3">
      <c r="A7">
        <v>2.5</v>
      </c>
      <c r="B7" s="1">
        <v>18.5</v>
      </c>
      <c r="C7" s="1">
        <v>4.5309999999999997</v>
      </c>
      <c r="D7" s="1">
        <v>6.6360000000000001</v>
      </c>
      <c r="E7" s="1">
        <v>8.74</v>
      </c>
      <c r="F7">
        <v>82.978999999999999</v>
      </c>
      <c r="G7">
        <v>10.239000000000001</v>
      </c>
      <c r="I7">
        <v>57.759</v>
      </c>
      <c r="J7">
        <v>8.6320000000000103</v>
      </c>
      <c r="K7">
        <v>69.992999999999995</v>
      </c>
      <c r="L7">
        <v>98.328000000000003</v>
      </c>
      <c r="M7">
        <v>139.78800000000001</v>
      </c>
      <c r="N7">
        <v>31.888000000000002</v>
      </c>
      <c r="O7">
        <v>17.175000000000001</v>
      </c>
      <c r="Q7">
        <f t="shared" si="0"/>
        <v>42.706769230769233</v>
      </c>
      <c r="R7">
        <f t="shared" si="1"/>
        <v>43.391444120459674</v>
      </c>
      <c r="S7">
        <f t="shared" si="2"/>
        <v>0.3936174593928311</v>
      </c>
    </row>
    <row r="8" spans="1:19" x14ac:dyDescent="0.3">
      <c r="A8">
        <v>3</v>
      </c>
      <c r="B8" s="1">
        <v>28.948</v>
      </c>
      <c r="C8" s="1">
        <v>0.39600000000000002</v>
      </c>
      <c r="D8" s="1">
        <v>1.9670000000000001</v>
      </c>
      <c r="E8" s="1">
        <v>4.1349999999999998</v>
      </c>
      <c r="F8">
        <v>123.979</v>
      </c>
      <c r="G8">
        <v>14.336</v>
      </c>
      <c r="I8">
        <v>121.03</v>
      </c>
      <c r="J8">
        <v>18.957999999999998</v>
      </c>
      <c r="K8">
        <v>163.363</v>
      </c>
      <c r="L8">
        <v>133.33500000000001</v>
      </c>
      <c r="M8">
        <v>205.346</v>
      </c>
      <c r="N8">
        <v>46.832000000000001</v>
      </c>
      <c r="O8">
        <v>43.664999999999999</v>
      </c>
      <c r="Q8">
        <f t="shared" si="0"/>
        <v>69.714615384615385</v>
      </c>
      <c r="R8">
        <f t="shared" si="1"/>
        <v>70.115364588819446</v>
      </c>
      <c r="S8">
        <f t="shared" si="2"/>
        <v>0.32070188580105718</v>
      </c>
    </row>
    <row r="9" spans="1:19" x14ac:dyDescent="0.3">
      <c r="A9">
        <v>3.5</v>
      </c>
      <c r="B9" s="1">
        <v>53.414999999999999</v>
      </c>
      <c r="C9" s="1">
        <v>7.3390000000000004</v>
      </c>
      <c r="D9" s="1">
        <v>14.102</v>
      </c>
      <c r="E9" s="1">
        <v>13.515000000000001</v>
      </c>
      <c r="F9">
        <v>201.90600000000001</v>
      </c>
      <c r="G9">
        <v>31.803999999999998</v>
      </c>
      <c r="I9">
        <v>164.917</v>
      </c>
      <c r="J9">
        <v>21.468</v>
      </c>
      <c r="K9">
        <v>137.27199999999999</v>
      </c>
      <c r="L9">
        <v>197.94300000000001</v>
      </c>
      <c r="M9">
        <v>400.18099999999998</v>
      </c>
      <c r="N9">
        <v>75.31</v>
      </c>
      <c r="O9">
        <v>109.026</v>
      </c>
      <c r="Q9">
        <f t="shared" si="0"/>
        <v>109.86138461538461</v>
      </c>
      <c r="R9">
        <f t="shared" si="1"/>
        <v>112.37915173089898</v>
      </c>
      <c r="S9">
        <f t="shared" si="2"/>
        <v>0.36777710896522897</v>
      </c>
    </row>
    <row r="10" spans="1:19" x14ac:dyDescent="0.3">
      <c r="A10">
        <v>4</v>
      </c>
      <c r="B10" s="1">
        <v>115.87</v>
      </c>
      <c r="C10" s="1">
        <v>11.436</v>
      </c>
      <c r="D10" s="1">
        <v>7.6130000000000004</v>
      </c>
      <c r="E10" s="1">
        <v>9.6530000000000005</v>
      </c>
      <c r="F10">
        <v>265.96899999999999</v>
      </c>
      <c r="G10">
        <v>86.391000000000005</v>
      </c>
      <c r="I10">
        <v>89.736999999999995</v>
      </c>
      <c r="J10">
        <v>13.237</v>
      </c>
      <c r="K10">
        <v>230.268</v>
      </c>
      <c r="L10">
        <v>244.66399999999999</v>
      </c>
      <c r="M10">
        <v>263.31400000000002</v>
      </c>
      <c r="N10">
        <v>84.418999999999997</v>
      </c>
      <c r="O10">
        <v>57.344000000000001</v>
      </c>
      <c r="Q10">
        <f t="shared" si="0"/>
        <v>113.8396153846154</v>
      </c>
      <c r="R10">
        <f t="shared" si="1"/>
        <v>101.77535440250949</v>
      </c>
      <c r="S10">
        <f t="shared" si="2"/>
        <v>0.69059139222060129</v>
      </c>
    </row>
    <row r="11" spans="1:19" x14ac:dyDescent="0.3">
      <c r="A11">
        <v>4.5</v>
      </c>
      <c r="B11" s="1">
        <v>110.741</v>
      </c>
      <c r="C11" s="1">
        <v>28.146999999999998</v>
      </c>
      <c r="D11" s="1">
        <v>11.337</v>
      </c>
      <c r="E11" s="1">
        <v>48.389000000000003</v>
      </c>
      <c r="F11">
        <v>543.56200000000001</v>
      </c>
      <c r="G11">
        <v>113.027</v>
      </c>
      <c r="I11">
        <v>162.89699999999999</v>
      </c>
      <c r="J11">
        <v>53.735999999999997</v>
      </c>
      <c r="K11">
        <v>40.262999999999998</v>
      </c>
      <c r="L11">
        <v>179.12200000000001</v>
      </c>
      <c r="M11">
        <v>324.21100000000001</v>
      </c>
      <c r="N11">
        <v>57.204999999999998</v>
      </c>
      <c r="O11">
        <v>57.24</v>
      </c>
      <c r="Q11">
        <f t="shared" si="0"/>
        <v>133.06746153846154</v>
      </c>
      <c r="R11">
        <f t="shared" si="1"/>
        <v>149.54393097381973</v>
      </c>
      <c r="S11">
        <f t="shared" si="2"/>
        <v>0.72984249610575136</v>
      </c>
    </row>
    <row r="12" spans="1:19" x14ac:dyDescent="0.3">
      <c r="A12">
        <v>5</v>
      </c>
      <c r="B12" s="1">
        <v>171.601</v>
      </c>
      <c r="C12" s="1">
        <v>62.445999999999998</v>
      </c>
      <c r="D12" s="1">
        <v>16.337</v>
      </c>
      <c r="E12" s="1">
        <v>7.2030000000000003</v>
      </c>
      <c r="F12">
        <v>446.87900000000002</v>
      </c>
      <c r="G12">
        <v>148.00200000000001</v>
      </c>
      <c r="I12">
        <v>75.289000000000001</v>
      </c>
      <c r="J12">
        <v>-2.83499999999998</v>
      </c>
      <c r="K12">
        <v>103.351</v>
      </c>
      <c r="L12">
        <v>204.727</v>
      </c>
      <c r="M12">
        <v>137.113</v>
      </c>
      <c r="N12">
        <v>108.07899999999999</v>
      </c>
      <c r="O12">
        <v>9.702</v>
      </c>
      <c r="Q12">
        <f t="shared" si="0"/>
        <v>114.45338461538464</v>
      </c>
      <c r="R12">
        <f t="shared" si="1"/>
        <v>120.35445344934161</v>
      </c>
      <c r="S12">
        <f t="shared" si="2"/>
        <v>0.78438759524026713</v>
      </c>
    </row>
    <row r="13" spans="1:19" x14ac:dyDescent="0.3">
      <c r="A13">
        <v>5.5</v>
      </c>
      <c r="B13" s="1">
        <v>124.524</v>
      </c>
      <c r="C13" s="1">
        <v>83.245000000000005</v>
      </c>
      <c r="D13" s="1">
        <v>7.1840000000000002</v>
      </c>
      <c r="E13" s="1">
        <v>140.06200000000001</v>
      </c>
      <c r="F13">
        <v>732.37699999999995</v>
      </c>
      <c r="G13">
        <v>160.708</v>
      </c>
      <c r="I13">
        <v>114.024</v>
      </c>
      <c r="J13">
        <v>31.196999999999999</v>
      </c>
      <c r="K13">
        <v>120.443</v>
      </c>
      <c r="L13">
        <v>160.61799999999999</v>
      </c>
      <c r="M13">
        <v>139.29599999999999</v>
      </c>
      <c r="N13">
        <v>-11.646000000000001</v>
      </c>
      <c r="O13">
        <v>170.548</v>
      </c>
      <c r="Q13">
        <f t="shared" si="0"/>
        <v>151.73692307692306</v>
      </c>
      <c r="R13">
        <f t="shared" si="1"/>
        <v>184.36825711171176</v>
      </c>
      <c r="S13">
        <f t="shared" si="2"/>
        <v>0.56322277559021572</v>
      </c>
    </row>
    <row r="14" spans="1:19" x14ac:dyDescent="0.3">
      <c r="A14">
        <v>6</v>
      </c>
      <c r="B14" s="1">
        <v>225.73400000000001</v>
      </c>
      <c r="C14" s="1">
        <v>115.65900000000001</v>
      </c>
      <c r="D14" s="1">
        <v>33.576000000000001</v>
      </c>
      <c r="E14" s="1">
        <v>20.422000000000001</v>
      </c>
      <c r="F14">
        <v>556.28599999999994</v>
      </c>
      <c r="G14">
        <v>197.77799999999999</v>
      </c>
      <c r="I14">
        <v>94.388999999999996</v>
      </c>
      <c r="J14">
        <v>34.445</v>
      </c>
      <c r="K14">
        <v>19.004999999999999</v>
      </c>
      <c r="L14">
        <v>10.768000000000001</v>
      </c>
      <c r="M14">
        <v>0.865999999999985</v>
      </c>
      <c r="N14">
        <v>64.405000000000001</v>
      </c>
      <c r="O14">
        <v>-9.9009999999999501</v>
      </c>
      <c r="Q14">
        <f t="shared" si="0"/>
        <v>104.87938461538462</v>
      </c>
      <c r="R14">
        <f t="shared" si="1"/>
        <v>154.45367585705566</v>
      </c>
      <c r="S14">
        <f t="shared" si="2"/>
        <v>0.92092395005434757</v>
      </c>
    </row>
    <row r="15" spans="1:19" x14ac:dyDescent="0.3">
      <c r="A15">
        <v>6.5</v>
      </c>
      <c r="B15" s="1">
        <v>297.05900000000003</v>
      </c>
      <c r="C15" s="1">
        <v>143.37700000000001</v>
      </c>
      <c r="D15" s="1">
        <v>20.056999999999999</v>
      </c>
      <c r="E15" s="1">
        <v>102.48399999999999</v>
      </c>
      <c r="F15">
        <v>648.822</v>
      </c>
      <c r="G15">
        <v>223.714</v>
      </c>
      <c r="I15">
        <v>-51.88</v>
      </c>
      <c r="J15">
        <v>-35.073</v>
      </c>
      <c r="K15">
        <v>130.47900000000001</v>
      </c>
      <c r="L15">
        <v>175.416</v>
      </c>
      <c r="M15">
        <v>166</v>
      </c>
      <c r="N15">
        <v>24.276</v>
      </c>
      <c r="O15">
        <v>-116.41800000000001</v>
      </c>
      <c r="Q15">
        <f t="shared" si="0"/>
        <v>132.94715384615381</v>
      </c>
      <c r="R15">
        <f t="shared" si="1"/>
        <v>194.58622369352793</v>
      </c>
      <c r="S15">
        <f t="shared" si="2"/>
        <v>0.56541208121049746</v>
      </c>
    </row>
    <row r="16" spans="1:19" x14ac:dyDescent="0.3">
      <c r="A16">
        <v>7</v>
      </c>
      <c r="B16" s="1">
        <v>167.93799999999999</v>
      </c>
      <c r="C16" s="1">
        <v>162.315</v>
      </c>
      <c r="D16" s="1">
        <v>-10.856999999999999</v>
      </c>
      <c r="E16" s="1">
        <v>249.84899999999999</v>
      </c>
      <c r="F16">
        <v>647.30100000000004</v>
      </c>
      <c r="G16">
        <v>191.559</v>
      </c>
      <c r="I16">
        <v>47.819000000000003</v>
      </c>
      <c r="J16">
        <v>-13.045999999999999</v>
      </c>
      <c r="K16">
        <v>-12.531999999999901</v>
      </c>
      <c r="L16">
        <v>-324.27199999999999</v>
      </c>
      <c r="M16">
        <v>-4.6639999999999899</v>
      </c>
      <c r="N16">
        <v>-25.25</v>
      </c>
      <c r="O16">
        <v>89.316999999999993</v>
      </c>
      <c r="Q16">
        <f t="shared" si="0"/>
        <v>89.652076923076919</v>
      </c>
      <c r="R16">
        <f t="shared" si="1"/>
        <v>220.73755297391125</v>
      </c>
      <c r="S16">
        <f t="shared" si="2"/>
        <v>0.90697381654087761</v>
      </c>
    </row>
    <row r="17" spans="1:19" x14ac:dyDescent="0.3">
      <c r="A17">
        <v>7.5</v>
      </c>
      <c r="B17" s="1">
        <v>271.39999999999998</v>
      </c>
      <c r="C17" s="1">
        <v>219.48400000000001</v>
      </c>
      <c r="D17" s="1">
        <v>40.369</v>
      </c>
      <c r="E17" s="1">
        <v>131.155</v>
      </c>
      <c r="F17">
        <v>709.27700000000004</v>
      </c>
      <c r="G17">
        <v>195.97300000000001</v>
      </c>
      <c r="I17">
        <v>-95.206999999999994</v>
      </c>
      <c r="J17">
        <v>25.83</v>
      </c>
      <c r="K17">
        <v>73.604999999999805</v>
      </c>
      <c r="L17">
        <v>151.215</v>
      </c>
      <c r="M17">
        <v>-126.70699999999999</v>
      </c>
      <c r="N17">
        <v>8.5030000000000392</v>
      </c>
      <c r="O17">
        <v>-7.2939999999999801</v>
      </c>
      <c r="Q17">
        <f t="shared" si="0"/>
        <v>122.89253846153845</v>
      </c>
      <c r="R17">
        <f t="shared" si="1"/>
        <v>212.13275502799951</v>
      </c>
      <c r="S17">
        <f t="shared" si="2"/>
        <v>0.48792809255276237</v>
      </c>
    </row>
    <row r="18" spans="1:19" x14ac:dyDescent="0.3">
      <c r="A18">
        <v>8</v>
      </c>
      <c r="B18" s="1">
        <v>297.75799999999998</v>
      </c>
      <c r="C18" s="1">
        <v>170.11799999999999</v>
      </c>
      <c r="D18" s="1">
        <v>15.446</v>
      </c>
      <c r="E18" s="1">
        <v>41.225000000000001</v>
      </c>
      <c r="F18">
        <v>398.42399999999998</v>
      </c>
      <c r="G18">
        <v>-16.116</v>
      </c>
      <c r="I18">
        <v>235.90700000000001</v>
      </c>
      <c r="J18">
        <v>-20.878</v>
      </c>
      <c r="K18">
        <v>14.466000000000101</v>
      </c>
      <c r="L18">
        <v>-81.382999999999996</v>
      </c>
      <c r="M18">
        <v>-5.39799999999991</v>
      </c>
      <c r="N18">
        <v>-31.693999999999999</v>
      </c>
      <c r="O18">
        <v>-11.129</v>
      </c>
      <c r="Q18">
        <f t="shared" si="0"/>
        <v>77.442000000000021</v>
      </c>
      <c r="R18">
        <f t="shared" si="1"/>
        <v>148.50729207348706</v>
      </c>
      <c r="S18">
        <f t="shared" si="2"/>
        <v>0.719480022572488</v>
      </c>
    </row>
    <row r="19" spans="1:19" x14ac:dyDescent="0.3">
      <c r="A19">
        <v>8.5</v>
      </c>
      <c r="B19" s="1"/>
      <c r="C19" s="1"/>
      <c r="D19" s="1"/>
      <c r="E19" s="1"/>
    </row>
    <row r="20" spans="1:19" x14ac:dyDescent="0.3">
      <c r="A20" t="s">
        <v>16</v>
      </c>
    </row>
    <row r="22" spans="1:19" x14ac:dyDescent="0.3">
      <c r="A22" t="s">
        <v>17</v>
      </c>
      <c r="B22" t="s">
        <v>1</v>
      </c>
      <c r="I22" t="s">
        <v>2</v>
      </c>
    </row>
    <row r="23" spans="1:19" x14ac:dyDescent="0.3">
      <c r="B23" t="s">
        <v>3</v>
      </c>
      <c r="C23" t="s">
        <v>4</v>
      </c>
      <c r="D23" t="s">
        <v>5</v>
      </c>
      <c r="E23" t="s">
        <v>6</v>
      </c>
      <c r="F23" t="s">
        <v>7</v>
      </c>
      <c r="I23" t="s">
        <v>18</v>
      </c>
      <c r="J23" t="s">
        <v>19</v>
      </c>
      <c r="K23" t="s">
        <v>10</v>
      </c>
      <c r="L23" t="s">
        <v>11</v>
      </c>
      <c r="M23" t="s">
        <v>12</v>
      </c>
      <c r="Q23" t="s">
        <v>34</v>
      </c>
      <c r="R23" t="s">
        <v>29</v>
      </c>
    </row>
    <row r="24" spans="1:19" x14ac:dyDescent="0.3">
      <c r="A24" s="1">
        <v>0.5</v>
      </c>
      <c r="B24">
        <v>9.0340000000000096</v>
      </c>
      <c r="C24">
        <v>-0.76800000000000102</v>
      </c>
      <c r="D24">
        <v>-9.1189999999999998</v>
      </c>
      <c r="E24">
        <v>1.1439999999999999</v>
      </c>
      <c r="F24">
        <v>-1.5190000000000099</v>
      </c>
      <c r="I24">
        <v>-1.508</v>
      </c>
      <c r="J24">
        <v>0.750999999999998</v>
      </c>
      <c r="K24">
        <v>3.0470000000000002</v>
      </c>
      <c r="L24">
        <v>2.3260000000000098</v>
      </c>
      <c r="M24">
        <v>-2.161</v>
      </c>
      <c r="Q24">
        <f>AVERAGE(B24:O24)</f>
        <v>0.12270000000000074</v>
      </c>
      <c r="R24">
        <f>STDEV(B24:O24)</f>
        <v>4.6070857997943451</v>
      </c>
    </row>
    <row r="25" spans="1:19" x14ac:dyDescent="0.3">
      <c r="A25" s="1">
        <v>1</v>
      </c>
      <c r="B25">
        <v>22.558</v>
      </c>
      <c r="C25">
        <v>4.5720000000000001</v>
      </c>
      <c r="D25">
        <v>-0.90099999999999603</v>
      </c>
      <c r="E25">
        <v>0.317</v>
      </c>
      <c r="F25">
        <v>2.84100000000001</v>
      </c>
      <c r="I25">
        <v>0.64099999999999802</v>
      </c>
      <c r="J25">
        <v>1.052</v>
      </c>
      <c r="K25">
        <v>4.3619999999999903</v>
      </c>
      <c r="L25">
        <v>1.014</v>
      </c>
      <c r="M25">
        <v>3.2070000000000101</v>
      </c>
      <c r="Q25">
        <f t="shared" ref="Q25:Q39" si="3">AVERAGE(B25:O25)</f>
        <v>3.9663000000000013</v>
      </c>
      <c r="R25">
        <f t="shared" ref="R25:R39" si="4">STDEV(B25:O25)</f>
        <v>6.7765316931959294</v>
      </c>
    </row>
    <row r="26" spans="1:19" x14ac:dyDescent="0.3">
      <c r="A26" s="1">
        <v>1.5</v>
      </c>
      <c r="B26">
        <v>27.701000000000001</v>
      </c>
      <c r="C26">
        <v>4.7959999999999896</v>
      </c>
      <c r="D26">
        <v>3.0879999999999899</v>
      </c>
      <c r="E26">
        <v>5.9059999999999997</v>
      </c>
      <c r="F26">
        <v>0.49099999999999999</v>
      </c>
      <c r="I26">
        <v>-0.68399999999999705</v>
      </c>
      <c r="J26">
        <v>-2.319</v>
      </c>
      <c r="K26">
        <v>1.2870000000000099</v>
      </c>
      <c r="L26">
        <v>0.882000000000005</v>
      </c>
      <c r="M26">
        <v>-2.5590000000000002</v>
      </c>
      <c r="Q26">
        <f t="shared" si="3"/>
        <v>3.8588999999999998</v>
      </c>
      <c r="R26">
        <f t="shared" si="4"/>
        <v>8.8249770342792146</v>
      </c>
    </row>
    <row r="27" spans="1:19" x14ac:dyDescent="0.3">
      <c r="A27" s="1">
        <v>2</v>
      </c>
      <c r="B27">
        <v>15.715999999999999</v>
      </c>
      <c r="C27">
        <v>21.727</v>
      </c>
      <c r="D27">
        <v>-1.738</v>
      </c>
      <c r="E27">
        <v>-1.3280000000000001</v>
      </c>
      <c r="F27">
        <v>-2.9009999999999998</v>
      </c>
      <c r="I27">
        <v>3.9990000000000001</v>
      </c>
      <c r="J27">
        <v>5.3070000000000004</v>
      </c>
      <c r="K27">
        <v>15.678000000000001</v>
      </c>
      <c r="L27">
        <v>0.45599999999998903</v>
      </c>
      <c r="M27">
        <v>3.1749999999999998</v>
      </c>
      <c r="Q27">
        <f t="shared" si="3"/>
        <v>6.0090999999999983</v>
      </c>
      <c r="R27">
        <f t="shared" si="4"/>
        <v>8.6371734117386154</v>
      </c>
    </row>
    <row r="28" spans="1:19" x14ac:dyDescent="0.3">
      <c r="A28" s="1">
        <v>2.5</v>
      </c>
      <c r="B28">
        <v>56.524999999999999</v>
      </c>
      <c r="C28">
        <v>95.876000000000005</v>
      </c>
      <c r="D28">
        <v>5.6650000000000098</v>
      </c>
      <c r="E28">
        <v>27.302</v>
      </c>
      <c r="F28">
        <v>6.5989999999999904</v>
      </c>
      <c r="I28">
        <v>13.906000000000001</v>
      </c>
      <c r="J28">
        <v>10.183</v>
      </c>
      <c r="K28">
        <v>53.747999999999998</v>
      </c>
      <c r="L28">
        <v>1.1900000000000099</v>
      </c>
      <c r="M28">
        <v>15.253</v>
      </c>
      <c r="Q28">
        <f t="shared" si="3"/>
        <v>28.624700000000001</v>
      </c>
      <c r="R28">
        <f t="shared" si="4"/>
        <v>30.613313494658204</v>
      </c>
    </row>
    <row r="29" spans="1:19" x14ac:dyDescent="0.3">
      <c r="A29" s="1">
        <v>3</v>
      </c>
      <c r="B29">
        <v>59.826999999999998</v>
      </c>
      <c r="C29">
        <v>153.06100000000001</v>
      </c>
      <c r="D29">
        <v>3.7669999999999999</v>
      </c>
      <c r="E29">
        <v>37.582000000000001</v>
      </c>
      <c r="F29">
        <v>4.7210000000000001</v>
      </c>
      <c r="I29">
        <v>30</v>
      </c>
      <c r="J29">
        <v>26.937000000000001</v>
      </c>
      <c r="K29">
        <v>78.805000000000007</v>
      </c>
      <c r="L29">
        <v>0.78399999999999204</v>
      </c>
      <c r="M29">
        <v>41.084000000000003</v>
      </c>
      <c r="Q29">
        <f t="shared" si="3"/>
        <v>43.656799999999997</v>
      </c>
      <c r="R29">
        <f t="shared" si="4"/>
        <v>45.8512114799356</v>
      </c>
    </row>
    <row r="30" spans="1:19" x14ac:dyDescent="0.3">
      <c r="A30" s="1">
        <v>3.5</v>
      </c>
      <c r="B30">
        <v>108.401</v>
      </c>
      <c r="C30">
        <v>237.947</v>
      </c>
      <c r="D30">
        <v>9.31</v>
      </c>
      <c r="E30">
        <v>71.759</v>
      </c>
      <c r="F30">
        <v>10.907</v>
      </c>
      <c r="I30">
        <v>59.341999999999999</v>
      </c>
      <c r="J30">
        <v>58.424999999999997</v>
      </c>
      <c r="K30">
        <v>92.051000000000002</v>
      </c>
      <c r="L30">
        <v>3.2440000000000002</v>
      </c>
      <c r="M30">
        <v>75.522000000000006</v>
      </c>
      <c r="Q30">
        <f t="shared" si="3"/>
        <v>72.69080000000001</v>
      </c>
      <c r="R30">
        <f t="shared" si="4"/>
        <v>68.3190689206006</v>
      </c>
    </row>
    <row r="31" spans="1:19" x14ac:dyDescent="0.3">
      <c r="A31" s="1">
        <v>4</v>
      </c>
      <c r="B31">
        <v>155.48400000000001</v>
      </c>
      <c r="C31">
        <v>259.22199999999998</v>
      </c>
      <c r="D31">
        <v>21.762</v>
      </c>
      <c r="E31">
        <v>98.492000000000004</v>
      </c>
      <c r="F31">
        <v>13.057</v>
      </c>
      <c r="I31">
        <v>104.05200000000001</v>
      </c>
      <c r="J31">
        <v>83.234999999999999</v>
      </c>
      <c r="K31">
        <v>132.816</v>
      </c>
      <c r="L31">
        <v>12.006</v>
      </c>
      <c r="M31">
        <v>103.075</v>
      </c>
      <c r="Q31">
        <f t="shared" si="3"/>
        <v>98.320100000000011</v>
      </c>
      <c r="R31">
        <f t="shared" si="4"/>
        <v>75.432984461485191</v>
      </c>
    </row>
    <row r="32" spans="1:19" x14ac:dyDescent="0.3">
      <c r="A32" s="1">
        <v>4.5</v>
      </c>
      <c r="B32">
        <v>204.56700000000001</v>
      </c>
      <c r="C32">
        <v>320.34800000000001</v>
      </c>
      <c r="D32">
        <v>43.749000000000002</v>
      </c>
      <c r="E32">
        <v>89.897999999999996</v>
      </c>
      <c r="F32">
        <v>10.461</v>
      </c>
      <c r="I32">
        <v>94.382999999999996</v>
      </c>
      <c r="J32">
        <v>61.402999999999999</v>
      </c>
      <c r="K32">
        <v>78.957999999999998</v>
      </c>
      <c r="L32">
        <v>21.222999999999999</v>
      </c>
      <c r="M32">
        <v>213.41399999999999</v>
      </c>
      <c r="Q32">
        <f t="shared" si="3"/>
        <v>113.8404</v>
      </c>
      <c r="R32">
        <f t="shared" si="4"/>
        <v>99.93775050522423</v>
      </c>
    </row>
    <row r="33" spans="1:18" x14ac:dyDescent="0.3">
      <c r="A33" s="1">
        <v>5</v>
      </c>
      <c r="B33">
        <v>288.56700000000001</v>
      </c>
      <c r="C33">
        <v>288.35599999999999</v>
      </c>
      <c r="D33">
        <v>62.048999999999999</v>
      </c>
      <c r="E33">
        <v>92.656000000000006</v>
      </c>
      <c r="F33">
        <v>24.486999999999998</v>
      </c>
      <c r="I33">
        <v>125.583</v>
      </c>
      <c r="J33">
        <v>168.577</v>
      </c>
      <c r="K33">
        <v>52.993000000000102</v>
      </c>
      <c r="L33">
        <v>34.871000000000002</v>
      </c>
      <c r="M33">
        <v>135.50899999999999</v>
      </c>
      <c r="Q33">
        <f t="shared" si="3"/>
        <v>127.36480000000002</v>
      </c>
      <c r="R33">
        <f t="shared" si="4"/>
        <v>96.501714394443056</v>
      </c>
    </row>
    <row r="34" spans="1:18" x14ac:dyDescent="0.3">
      <c r="A34" s="1">
        <v>5.5</v>
      </c>
      <c r="B34">
        <v>417.32499999999999</v>
      </c>
      <c r="C34">
        <v>179.30799999999999</v>
      </c>
      <c r="D34">
        <v>69.364999999999995</v>
      </c>
      <c r="E34">
        <v>59.546999999999997</v>
      </c>
      <c r="F34">
        <v>29.228999999999999</v>
      </c>
      <c r="I34">
        <v>119.733</v>
      </c>
      <c r="J34">
        <v>68.171000000000006</v>
      </c>
      <c r="K34">
        <v>39.934999999999903</v>
      </c>
      <c r="L34">
        <v>34.216000000000001</v>
      </c>
      <c r="M34">
        <v>107.93600000000001</v>
      </c>
      <c r="Q34">
        <f t="shared" si="3"/>
        <v>112.47650000000002</v>
      </c>
      <c r="R34">
        <f t="shared" si="4"/>
        <v>116.62502225723259</v>
      </c>
    </row>
    <row r="35" spans="1:18" x14ac:dyDescent="0.3">
      <c r="A35" s="1">
        <v>6</v>
      </c>
      <c r="B35">
        <v>323.31</v>
      </c>
      <c r="C35">
        <v>168.44300000000001</v>
      </c>
      <c r="D35">
        <v>98.647000000000006</v>
      </c>
      <c r="E35">
        <v>31.645</v>
      </c>
      <c r="F35">
        <v>29.702000000000002</v>
      </c>
      <c r="I35">
        <v>58.685000000000102</v>
      </c>
      <c r="J35">
        <v>72.510999999999996</v>
      </c>
      <c r="K35">
        <v>84.200999999999993</v>
      </c>
      <c r="L35">
        <v>25.623999999999999</v>
      </c>
      <c r="M35">
        <v>100.79600000000001</v>
      </c>
      <c r="Q35">
        <f t="shared" si="3"/>
        <v>99.356400000000022</v>
      </c>
      <c r="R35">
        <f t="shared" si="4"/>
        <v>89.69597372135614</v>
      </c>
    </row>
    <row r="36" spans="1:18" x14ac:dyDescent="0.3">
      <c r="A36" s="1">
        <v>6.5</v>
      </c>
      <c r="B36">
        <v>461.66</v>
      </c>
      <c r="C36">
        <v>72.492000000000004</v>
      </c>
      <c r="D36">
        <v>91.686000000000007</v>
      </c>
      <c r="E36">
        <v>81.792000000000002</v>
      </c>
      <c r="F36">
        <v>16.919</v>
      </c>
      <c r="I36">
        <v>103.496</v>
      </c>
      <c r="J36">
        <v>-16.402999999999999</v>
      </c>
      <c r="K36">
        <v>-41.896000000000001</v>
      </c>
      <c r="L36">
        <v>33.96</v>
      </c>
      <c r="M36">
        <v>100.146</v>
      </c>
      <c r="Q36">
        <f t="shared" si="3"/>
        <v>90.385200000000012</v>
      </c>
      <c r="R36">
        <f t="shared" si="4"/>
        <v>139.83759089728181</v>
      </c>
    </row>
    <row r="37" spans="1:18" x14ac:dyDescent="0.3">
      <c r="A37" s="1">
        <v>7</v>
      </c>
      <c r="B37">
        <v>442.37700000000001</v>
      </c>
      <c r="C37">
        <v>139.81200000000001</v>
      </c>
      <c r="D37">
        <v>98.378</v>
      </c>
      <c r="E37">
        <v>-49.396999999999998</v>
      </c>
      <c r="F37">
        <v>16.943999999999999</v>
      </c>
      <c r="I37">
        <v>-47.598999999999997</v>
      </c>
      <c r="J37">
        <v>67.132000000000104</v>
      </c>
      <c r="K37">
        <v>0.87399999999990996</v>
      </c>
      <c r="L37">
        <v>23.838000000000001</v>
      </c>
      <c r="M37">
        <v>109.063</v>
      </c>
      <c r="Q37">
        <f t="shared" si="3"/>
        <v>80.142199999999988</v>
      </c>
      <c r="R37">
        <f t="shared" si="4"/>
        <v>142.4619244287945</v>
      </c>
    </row>
    <row r="38" spans="1:18" x14ac:dyDescent="0.3">
      <c r="A38" s="1">
        <v>7.5</v>
      </c>
      <c r="B38">
        <v>550.68499999999995</v>
      </c>
      <c r="C38">
        <v>-113.752</v>
      </c>
      <c r="D38">
        <v>87.468999999999895</v>
      </c>
      <c r="E38">
        <v>21.0640000000001</v>
      </c>
      <c r="F38">
        <v>8.2509999999999994</v>
      </c>
      <c r="I38">
        <v>-5.4489999999999599</v>
      </c>
      <c r="J38">
        <v>29.399000000000001</v>
      </c>
      <c r="K38">
        <v>16.6020000000001</v>
      </c>
      <c r="L38">
        <v>-6.1550000000000296</v>
      </c>
      <c r="M38">
        <v>51.369000000000099</v>
      </c>
      <c r="Q38">
        <f t="shared" si="3"/>
        <v>63.948300000000017</v>
      </c>
      <c r="R38">
        <f t="shared" si="4"/>
        <v>178.67055668964846</v>
      </c>
    </row>
    <row r="39" spans="1:18" x14ac:dyDescent="0.3">
      <c r="A39" s="1">
        <v>8</v>
      </c>
      <c r="B39">
        <v>683.97199999999998</v>
      </c>
      <c r="C39">
        <v>138.55099999999999</v>
      </c>
      <c r="D39">
        <v>78.007999999999996</v>
      </c>
      <c r="E39">
        <v>-64.677999999999997</v>
      </c>
      <c r="F39">
        <v>40.796999999999997</v>
      </c>
      <c r="I39">
        <v>6.51800000000003</v>
      </c>
      <c r="J39">
        <v>3.8419999999999801</v>
      </c>
      <c r="K39">
        <v>-76.311999999999998</v>
      </c>
      <c r="L39">
        <v>59.673999999999999</v>
      </c>
      <c r="M39">
        <v>182.70400000000001</v>
      </c>
      <c r="Q39">
        <f t="shared" si="3"/>
        <v>105.30760000000001</v>
      </c>
      <c r="R39">
        <f t="shared" si="4"/>
        <v>218.80294576739334</v>
      </c>
    </row>
    <row r="40" spans="1:18" x14ac:dyDescent="0.3">
      <c r="A40" s="1">
        <v>8.5</v>
      </c>
    </row>
    <row r="41" spans="1:18" x14ac:dyDescent="0.3">
      <c r="A41" t="s">
        <v>1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zoomScale="50" workbookViewId="0">
      <selection activeCell="Q39" sqref="Q39"/>
    </sheetView>
  </sheetViews>
  <sheetFormatPr baseColWidth="12" defaultColWidth="12.7109375" defaultRowHeight="20" x14ac:dyDescent="0.3"/>
  <sheetData>
    <row r="1" spans="1:19" x14ac:dyDescent="0.3">
      <c r="A1" s="1" t="s">
        <v>20</v>
      </c>
      <c r="B1" s="1" t="s">
        <v>21</v>
      </c>
      <c r="C1" s="1"/>
      <c r="D1" s="1"/>
      <c r="E1" s="1"/>
      <c r="F1" s="1"/>
      <c r="G1" s="1"/>
      <c r="H1" s="1"/>
      <c r="I1" s="1" t="s">
        <v>22</v>
      </c>
      <c r="J1" s="1"/>
      <c r="K1" s="1"/>
      <c r="L1" s="1"/>
      <c r="M1" s="1"/>
      <c r="N1" s="1"/>
      <c r="O1" s="1"/>
    </row>
    <row r="2" spans="1:19" x14ac:dyDescent="0.3">
      <c r="A2" s="1"/>
      <c r="B2" s="1" t="s">
        <v>2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/>
      <c r="I2" s="1" t="s">
        <v>1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Q2" t="s">
        <v>34</v>
      </c>
      <c r="R2" t="s">
        <v>29</v>
      </c>
      <c r="S2" t="s">
        <v>35</v>
      </c>
    </row>
    <row r="3" spans="1:19" x14ac:dyDescent="0.3">
      <c r="A3" s="1">
        <v>0.5</v>
      </c>
      <c r="B3" s="1">
        <v>4.1869802999999997E-2</v>
      </c>
      <c r="C3" s="1">
        <v>2.1150252000000001E-2</v>
      </c>
      <c r="D3" s="1">
        <v>3.5089637E-2</v>
      </c>
      <c r="E3" s="1">
        <v>2.0056165000000001E-2</v>
      </c>
      <c r="F3" s="1">
        <v>2.9002231E-2</v>
      </c>
      <c r="G3" s="1">
        <v>1.3704581E-2</v>
      </c>
      <c r="H3" s="1"/>
      <c r="I3" s="1">
        <v>1.6658325000000002E-2</v>
      </c>
      <c r="J3" s="1">
        <v>1.7515711999999999E-2</v>
      </c>
      <c r="K3" s="1">
        <v>6.4541360000000001E-3</v>
      </c>
      <c r="L3" s="1">
        <v>2.3182391E-2</v>
      </c>
      <c r="M3" s="1">
        <v>3.5326564999999997E-2</v>
      </c>
      <c r="N3" s="1">
        <v>4.5943543000000003E-2</v>
      </c>
      <c r="O3" s="1">
        <v>9.6252089999999992E-3</v>
      </c>
      <c r="Q3">
        <f>AVERAGE(B3:O3)</f>
        <v>2.4275273076923072E-2</v>
      </c>
      <c r="R3">
        <f>STDEV(B3:O3)</f>
        <v>1.2304926100809207E-2</v>
      </c>
      <c r="S3">
        <f>_xlfn.T.TEST(B3:O3,B24:M24,2,2)</f>
        <v>0.96269428612320995</v>
      </c>
    </row>
    <row r="4" spans="1:19" x14ac:dyDescent="0.3">
      <c r="A4" s="1">
        <v>1</v>
      </c>
      <c r="B4" s="1">
        <v>4.3332981999999999E-2</v>
      </c>
      <c r="C4" s="1">
        <v>2.0843173999999999E-2</v>
      </c>
      <c r="D4" s="1">
        <v>3.5723577999999999E-2</v>
      </c>
      <c r="E4" s="1">
        <v>1.818993E-2</v>
      </c>
      <c r="F4" s="1">
        <v>3.0376851E-2</v>
      </c>
      <c r="G4" s="1">
        <v>1.3224834E-2</v>
      </c>
      <c r="H4" s="1"/>
      <c r="I4" s="1">
        <v>1.4092057E-2</v>
      </c>
      <c r="J4" s="1">
        <v>1.6415381E-2</v>
      </c>
      <c r="K4" s="1">
        <v>6.2574299999999996E-3</v>
      </c>
      <c r="L4" s="1">
        <v>2.2339399999999999E-2</v>
      </c>
      <c r="M4" s="1">
        <v>3.3470918000000002E-2</v>
      </c>
      <c r="N4" s="1">
        <v>4.3927003999999999E-2</v>
      </c>
      <c r="O4" s="1">
        <v>7.6512569999999998E-3</v>
      </c>
      <c r="Q4">
        <f t="shared" ref="Q4:Q18" si="0">AVERAGE(B4:O4)</f>
        <v>2.352652276923077E-2</v>
      </c>
      <c r="R4">
        <f t="shared" ref="R4:R18" si="1">STDEV(B4:O4)</f>
        <v>1.2702028565950598E-2</v>
      </c>
      <c r="S4">
        <f t="shared" ref="S4:S18" si="2">_xlfn.T.TEST(B4:O4,B25:M25,2,2)</f>
        <v>0.93866464721481879</v>
      </c>
    </row>
    <row r="5" spans="1:19" x14ac:dyDescent="0.3">
      <c r="A5" s="1">
        <v>1.5</v>
      </c>
      <c r="B5" s="1">
        <v>5.2399497000000003E-2</v>
      </c>
      <c r="C5" s="1">
        <v>2.1014912E-2</v>
      </c>
      <c r="D5" s="1">
        <v>2.99554E-2</v>
      </c>
      <c r="E5" s="1">
        <v>1.7890495999999999E-2</v>
      </c>
      <c r="F5" s="1">
        <v>2.5979302999999999E-2</v>
      </c>
      <c r="G5" s="1">
        <v>1.3267733E-2</v>
      </c>
      <c r="H5" s="1"/>
      <c r="I5" s="1">
        <v>1.3278817E-2</v>
      </c>
      <c r="J5" s="1">
        <v>1.4695368E-2</v>
      </c>
      <c r="K5" s="1">
        <v>6.4709629999999997E-3</v>
      </c>
      <c r="L5" s="1">
        <v>1.8542907000000001E-2</v>
      </c>
      <c r="M5" s="1">
        <v>3.1265222000000002E-2</v>
      </c>
      <c r="N5" s="1">
        <v>3.9456179000000001E-2</v>
      </c>
      <c r="O5" s="1">
        <v>7.7205989999999999E-3</v>
      </c>
      <c r="Q5">
        <f t="shared" si="0"/>
        <v>2.2456722769230771E-2</v>
      </c>
      <c r="R5">
        <f t="shared" si="1"/>
        <v>1.3139110841712816E-2</v>
      </c>
      <c r="S5">
        <f t="shared" si="2"/>
        <v>0.81941488514864358</v>
      </c>
    </row>
    <row r="6" spans="1:19" x14ac:dyDescent="0.3">
      <c r="A6" s="1">
        <v>2</v>
      </c>
      <c r="B6" s="1">
        <v>6.0030365000000002E-2</v>
      </c>
      <c r="C6" s="1">
        <v>2.0323399999999998E-2</v>
      </c>
      <c r="D6" s="1">
        <v>2.7969694999999999E-2</v>
      </c>
      <c r="E6" s="1">
        <v>1.4738866E-2</v>
      </c>
      <c r="F6" s="1">
        <v>2.9408233999999998E-2</v>
      </c>
      <c r="G6" s="1">
        <v>1.1818086E-2</v>
      </c>
      <c r="H6" s="1"/>
      <c r="I6" s="1">
        <v>1.3636984E-2</v>
      </c>
      <c r="J6" s="1">
        <v>1.5296917E-2</v>
      </c>
      <c r="K6" s="1">
        <v>6.8876919999999999E-3</v>
      </c>
      <c r="L6" s="1">
        <v>1.9101657000000001E-2</v>
      </c>
      <c r="M6" s="1">
        <v>3.5563671999999998E-2</v>
      </c>
      <c r="N6" s="1">
        <v>3.5925633999999998E-2</v>
      </c>
      <c r="O6" s="1">
        <v>7.7612590000000004E-3</v>
      </c>
      <c r="Q6">
        <f t="shared" si="0"/>
        <v>2.2958650846153845E-2</v>
      </c>
      <c r="R6">
        <f t="shared" si="1"/>
        <v>1.4765892452754718E-2</v>
      </c>
      <c r="S6">
        <f t="shared" si="2"/>
        <v>0.92099423061212904</v>
      </c>
    </row>
    <row r="7" spans="1:19" x14ac:dyDescent="0.3">
      <c r="A7" s="1">
        <v>2.5</v>
      </c>
      <c r="B7" s="1">
        <v>7.2481355999999997E-2</v>
      </c>
      <c r="C7" s="1">
        <v>1.7924147000000001E-2</v>
      </c>
      <c r="D7" s="1">
        <v>3.1052086999999999E-2</v>
      </c>
      <c r="E7" s="1">
        <v>1.5521462999999999E-2</v>
      </c>
      <c r="F7" s="1">
        <v>3.5712736000000002E-2</v>
      </c>
      <c r="G7" s="1">
        <v>1.3007077000000001E-2</v>
      </c>
      <c r="H7" s="1"/>
      <c r="I7" s="1">
        <v>1.5285699E-2</v>
      </c>
      <c r="J7" s="1">
        <v>1.5591499999999999E-2</v>
      </c>
      <c r="K7" s="1">
        <v>1.0626213000000001E-2</v>
      </c>
      <c r="L7" s="1">
        <v>2.8294573999999999E-2</v>
      </c>
      <c r="M7" s="1">
        <v>6.3030181000000005E-2</v>
      </c>
      <c r="N7" s="1">
        <v>3.5645735999999997E-2</v>
      </c>
      <c r="O7" s="1">
        <v>7.8035429999999996E-3</v>
      </c>
      <c r="Q7">
        <f t="shared" si="0"/>
        <v>2.7844331692307694E-2</v>
      </c>
      <c r="R7">
        <f t="shared" si="1"/>
        <v>2.0083428667590608E-2</v>
      </c>
      <c r="S7">
        <f t="shared" si="2"/>
        <v>0.7619226155053731</v>
      </c>
    </row>
    <row r="8" spans="1:19" x14ac:dyDescent="0.3">
      <c r="A8" s="1">
        <v>3</v>
      </c>
      <c r="B8" s="1">
        <v>8.3993805000000005E-2</v>
      </c>
      <c r="C8" s="1">
        <v>1.7119978000000001E-2</v>
      </c>
      <c r="D8" s="1">
        <v>2.5892179000000001E-2</v>
      </c>
      <c r="E8" s="1">
        <v>1.4897522E-2</v>
      </c>
      <c r="F8" s="1">
        <v>3.9881145E-2</v>
      </c>
      <c r="G8" s="1">
        <v>1.1426934999999999E-2</v>
      </c>
      <c r="H8" s="1"/>
      <c r="I8" s="1">
        <v>2.2969656000000001E-2</v>
      </c>
      <c r="J8" s="1">
        <v>1.8315643999999999E-2</v>
      </c>
      <c r="K8" s="1">
        <v>2.0398548999999998E-2</v>
      </c>
      <c r="L8" s="1">
        <v>4.3456992999999999E-2</v>
      </c>
      <c r="M8" s="1">
        <v>0.13238150600000001</v>
      </c>
      <c r="N8" s="1">
        <v>4.5205637999999999E-2</v>
      </c>
      <c r="O8" s="1">
        <v>1.0021018E-2</v>
      </c>
      <c r="Q8">
        <f t="shared" si="0"/>
        <v>3.7381582153846155E-2</v>
      </c>
      <c r="R8">
        <f t="shared" si="1"/>
        <v>3.4918968445247722E-2</v>
      </c>
      <c r="S8">
        <f t="shared" si="2"/>
        <v>0.52388366749778648</v>
      </c>
    </row>
    <row r="9" spans="1:19" x14ac:dyDescent="0.3">
      <c r="A9" s="1">
        <v>3.5</v>
      </c>
      <c r="B9" s="1">
        <v>9.4882259999999996E-2</v>
      </c>
      <c r="C9" s="1">
        <v>1.8607276999999998E-2</v>
      </c>
      <c r="D9" s="1">
        <v>2.6497822000000001E-2</v>
      </c>
      <c r="E9" s="1">
        <v>1.4577091E-2</v>
      </c>
      <c r="F9" s="1">
        <v>6.2962112000000001E-2</v>
      </c>
      <c r="G9" s="1">
        <v>1.3101916E-2</v>
      </c>
      <c r="H9" s="1"/>
      <c r="I9" s="1">
        <v>3.7958894999999999E-2</v>
      </c>
      <c r="J9" s="1">
        <v>2.2999855E-2</v>
      </c>
      <c r="K9" s="1">
        <v>4.2399929000000003E-2</v>
      </c>
      <c r="L9" s="1">
        <v>6.8950212999999996E-2</v>
      </c>
      <c r="M9" s="1">
        <v>0.238804723</v>
      </c>
      <c r="N9" s="1">
        <v>6.4967502999999996E-2</v>
      </c>
      <c r="O9" s="1">
        <v>1.4688118999999999E-2</v>
      </c>
      <c r="Q9">
        <f t="shared" si="0"/>
        <v>5.5492131923076921E-2</v>
      </c>
      <c r="R9">
        <f t="shared" si="1"/>
        <v>6.0795737691830283E-2</v>
      </c>
      <c r="S9">
        <f t="shared" si="2"/>
        <v>0.40244705690721305</v>
      </c>
    </row>
    <row r="10" spans="1:19" x14ac:dyDescent="0.3">
      <c r="A10" s="1">
        <v>4</v>
      </c>
      <c r="B10" s="1">
        <v>0.119188877</v>
      </c>
      <c r="C10" s="1">
        <v>1.9152962999999999E-2</v>
      </c>
      <c r="D10" s="1">
        <v>2.6018870999999999E-2</v>
      </c>
      <c r="E10" s="1">
        <v>1.5045766E-2</v>
      </c>
      <c r="F10" s="1">
        <v>0.10000416299999999</v>
      </c>
      <c r="G10" s="1">
        <v>1.9024055000000002E-2</v>
      </c>
      <c r="H10" s="1"/>
      <c r="I10" s="1">
        <v>6.1815744999999998E-2</v>
      </c>
      <c r="J10" s="1">
        <v>2.9812302999999998E-2</v>
      </c>
      <c r="K10" s="1">
        <v>7.0298113999999995E-2</v>
      </c>
      <c r="L10" s="1">
        <v>0.105359515</v>
      </c>
      <c r="M10" s="1">
        <v>0.42396416100000001</v>
      </c>
      <c r="N10" s="1">
        <v>9.2332366999999999E-2</v>
      </c>
      <c r="O10" s="1">
        <v>2.6111826000000001E-2</v>
      </c>
      <c r="Q10">
        <f t="shared" si="0"/>
        <v>8.5240671230769227E-2</v>
      </c>
      <c r="R10">
        <f t="shared" si="1"/>
        <v>0.108430625757075</v>
      </c>
      <c r="S10">
        <f t="shared" si="2"/>
        <v>0.3772290478115029</v>
      </c>
    </row>
    <row r="11" spans="1:19" x14ac:dyDescent="0.3">
      <c r="A11" s="1">
        <v>4.5</v>
      </c>
      <c r="B11" s="1">
        <v>0.16365279099999999</v>
      </c>
      <c r="C11" s="1">
        <v>2.2766372E-2</v>
      </c>
      <c r="D11" s="1">
        <v>2.9454959999999999E-2</v>
      </c>
      <c r="E11" s="1">
        <v>1.7480841E-2</v>
      </c>
      <c r="F11" s="1">
        <v>0.149438557</v>
      </c>
      <c r="G11" s="1">
        <v>2.8544237E-2</v>
      </c>
      <c r="H11" s="1"/>
      <c r="I11" s="1">
        <v>8.3893016000000001E-2</v>
      </c>
      <c r="J11" s="1">
        <v>3.5107929000000003E-2</v>
      </c>
      <c r="K11" s="1">
        <v>0.10517198899999999</v>
      </c>
      <c r="L11" s="1">
        <v>0.14545575999999999</v>
      </c>
      <c r="M11" s="1">
        <v>0.56458802600000002</v>
      </c>
      <c r="N11" s="1">
        <v>0.122472761</v>
      </c>
      <c r="O11" s="1">
        <v>3.5983539000000002E-2</v>
      </c>
      <c r="Q11">
        <f t="shared" si="0"/>
        <v>0.11569313676923078</v>
      </c>
      <c r="R11">
        <f t="shared" si="1"/>
        <v>0.14524686195048173</v>
      </c>
      <c r="S11">
        <f t="shared" si="2"/>
        <v>0.39990820186999954</v>
      </c>
    </row>
    <row r="12" spans="1:19" x14ac:dyDescent="0.3">
      <c r="A12" s="1">
        <v>5</v>
      </c>
      <c r="B12" s="1">
        <v>0.21236801299999999</v>
      </c>
      <c r="C12" s="1">
        <v>3.1118135000000002E-2</v>
      </c>
      <c r="D12" s="1">
        <v>3.3487360000000001E-2</v>
      </c>
      <c r="E12" s="1">
        <v>1.9734399E-2</v>
      </c>
      <c r="F12" s="1">
        <v>0.240278148</v>
      </c>
      <c r="G12" s="1">
        <v>4.4855356999999998E-2</v>
      </c>
      <c r="H12" s="1"/>
      <c r="I12" s="1">
        <v>0.112611583</v>
      </c>
      <c r="J12" s="1">
        <v>4.6680748000000001E-2</v>
      </c>
      <c r="K12" s="1">
        <v>0.130853735</v>
      </c>
      <c r="L12" s="1">
        <v>0.17871785700000001</v>
      </c>
      <c r="M12" s="1">
        <v>0.71028317200000002</v>
      </c>
      <c r="N12" s="1">
        <v>0.149068112</v>
      </c>
      <c r="O12" s="1">
        <v>4.6856186000000001E-2</v>
      </c>
      <c r="Q12">
        <f t="shared" si="0"/>
        <v>0.15053175423076923</v>
      </c>
      <c r="R12">
        <f t="shared" si="1"/>
        <v>0.18384541897599962</v>
      </c>
      <c r="S12">
        <f t="shared" si="2"/>
        <v>0.42920833441186479</v>
      </c>
    </row>
    <row r="13" spans="1:19" x14ac:dyDescent="0.3">
      <c r="A13" s="1">
        <v>5.5</v>
      </c>
      <c r="B13" s="1">
        <v>0.27924242199999999</v>
      </c>
      <c r="C13" s="1">
        <v>4.5632374000000003E-2</v>
      </c>
      <c r="D13" s="1">
        <v>3.7496690999999999E-2</v>
      </c>
      <c r="E13" s="1">
        <v>2.4185618999999998E-2</v>
      </c>
      <c r="F13" s="1">
        <v>0.32930017700000003</v>
      </c>
      <c r="G13" s="1">
        <v>6.1863713000000001E-2</v>
      </c>
      <c r="H13" s="1"/>
      <c r="I13" s="1">
        <v>0.129324942</v>
      </c>
      <c r="J13" s="1">
        <v>4.7805586999999997E-2</v>
      </c>
      <c r="K13" s="1">
        <v>0.15164198500000001</v>
      </c>
      <c r="L13" s="1">
        <v>0.22245093599999999</v>
      </c>
      <c r="M13" s="1">
        <v>0.76956261999999998</v>
      </c>
      <c r="N13" s="1">
        <v>0.17641701900000001</v>
      </c>
      <c r="O13" s="1">
        <v>5.0027975000000002E-2</v>
      </c>
      <c r="Q13">
        <f t="shared" si="0"/>
        <v>0.17884246615384616</v>
      </c>
      <c r="R13">
        <f t="shared" si="1"/>
        <v>0.20327681650740509</v>
      </c>
      <c r="S13">
        <f t="shared" si="2"/>
        <v>0.48134803314859187</v>
      </c>
    </row>
    <row r="14" spans="1:19" x14ac:dyDescent="0.3">
      <c r="A14" s="1">
        <v>6</v>
      </c>
      <c r="B14" s="1">
        <v>0.33314475599999999</v>
      </c>
      <c r="C14" s="1">
        <v>6.7226216000000005E-2</v>
      </c>
      <c r="D14" s="1">
        <v>3.9820212000000001E-2</v>
      </c>
      <c r="E14" s="1">
        <v>3.5118526999999997E-2</v>
      </c>
      <c r="F14" s="1">
        <v>0.45724795099999999</v>
      </c>
      <c r="G14" s="1">
        <v>8.2792930000000001E-2</v>
      </c>
      <c r="H14" s="1"/>
      <c r="I14" s="1">
        <v>0.14726610300000001</v>
      </c>
      <c r="J14" s="1">
        <v>5.8395928E-2</v>
      </c>
      <c r="K14" s="1">
        <v>0.17498017199999999</v>
      </c>
      <c r="L14" s="1">
        <v>0.25908224400000002</v>
      </c>
      <c r="M14" s="1">
        <v>0.82751920000000001</v>
      </c>
      <c r="N14" s="1">
        <v>0.17617474699999999</v>
      </c>
      <c r="O14" s="1">
        <v>6.5143963999999999E-2</v>
      </c>
      <c r="Q14">
        <f t="shared" si="0"/>
        <v>0.20953176538461538</v>
      </c>
      <c r="R14">
        <f t="shared" si="1"/>
        <v>0.22479920386838576</v>
      </c>
      <c r="S14">
        <f t="shared" si="2"/>
        <v>0.50126814383834861</v>
      </c>
    </row>
    <row r="15" spans="1:19" x14ac:dyDescent="0.3">
      <c r="A15" s="1">
        <v>6.5</v>
      </c>
      <c r="B15" s="1">
        <v>0.416232133</v>
      </c>
      <c r="C15" s="1">
        <v>9.6187569000000001E-2</v>
      </c>
      <c r="D15" s="1">
        <v>4.7362456999999997E-2</v>
      </c>
      <c r="E15" s="1">
        <v>4.3678033999999998E-2</v>
      </c>
      <c r="F15" s="1">
        <v>0.56668494000000003</v>
      </c>
      <c r="G15" s="1">
        <v>0.10503749800000001</v>
      </c>
      <c r="H15" s="1"/>
      <c r="I15" s="1">
        <v>0.161373036</v>
      </c>
      <c r="J15" s="1">
        <v>6.7751187000000004E-2</v>
      </c>
      <c r="K15" s="1">
        <v>0.18845948900000001</v>
      </c>
      <c r="L15" s="1">
        <v>0.27709481000000002</v>
      </c>
      <c r="M15" s="1">
        <v>0.83390757500000001</v>
      </c>
      <c r="N15" s="1">
        <v>0.190009764</v>
      </c>
      <c r="O15" s="1">
        <v>6.7884121000000006E-2</v>
      </c>
      <c r="Q15">
        <f t="shared" si="0"/>
        <v>0.23551250869230772</v>
      </c>
      <c r="R15">
        <f t="shared" si="1"/>
        <v>0.23748699353216721</v>
      </c>
      <c r="S15">
        <f t="shared" si="2"/>
        <v>0.52361211027208587</v>
      </c>
    </row>
    <row r="16" spans="1:19" x14ac:dyDescent="0.3">
      <c r="A16" s="1">
        <v>7</v>
      </c>
      <c r="B16" s="1">
        <v>0.51133296399999995</v>
      </c>
      <c r="C16" s="1">
        <v>0.13607034400000001</v>
      </c>
      <c r="D16" s="1">
        <v>5.2681875000000003E-2</v>
      </c>
      <c r="E16" s="1">
        <v>5.7853313000000003E-2</v>
      </c>
      <c r="F16" s="1">
        <v>0.70395111399999999</v>
      </c>
      <c r="G16" s="1">
        <v>0.132839349</v>
      </c>
      <c r="H16" s="1"/>
      <c r="I16" s="1">
        <v>0.16258742300000001</v>
      </c>
      <c r="J16" s="1">
        <v>6.2218997999999998E-2</v>
      </c>
      <c r="K16" s="1">
        <v>0.20617985899999999</v>
      </c>
      <c r="L16" s="1">
        <v>0.31530464600000002</v>
      </c>
      <c r="M16" s="1">
        <v>0.89334661999999998</v>
      </c>
      <c r="N16" s="1">
        <v>0.19491090999999999</v>
      </c>
      <c r="O16" s="1">
        <v>6.2841334999999998E-2</v>
      </c>
      <c r="Q16">
        <f t="shared" si="0"/>
        <v>0.26862451923076919</v>
      </c>
      <c r="R16">
        <f t="shared" si="1"/>
        <v>0.2697937754348001</v>
      </c>
      <c r="S16">
        <f t="shared" si="2"/>
        <v>0.53238213768820519</v>
      </c>
    </row>
    <row r="17" spans="1:19" x14ac:dyDescent="0.3">
      <c r="A17" s="1">
        <v>7.5</v>
      </c>
      <c r="B17" s="1">
        <v>0.57699814999999999</v>
      </c>
      <c r="C17" s="1">
        <v>0.18341205499999999</v>
      </c>
      <c r="D17" s="1">
        <v>5.6066827999999999E-2</v>
      </c>
      <c r="E17" s="1">
        <v>7.6360598000000002E-2</v>
      </c>
      <c r="F17" s="1">
        <v>0.83928849599999999</v>
      </c>
      <c r="G17" s="1">
        <v>0.16004760400000001</v>
      </c>
      <c r="H17" s="1"/>
      <c r="I17" s="1">
        <v>0.16672630899999999</v>
      </c>
      <c r="J17" s="1">
        <v>6.0907428999999999E-2</v>
      </c>
      <c r="K17" s="1">
        <v>0.21169611299999999</v>
      </c>
      <c r="L17" s="1">
        <v>0.31418658900000002</v>
      </c>
      <c r="M17" s="1">
        <v>0.88918173599999994</v>
      </c>
      <c r="N17" s="1">
        <v>0.183055984</v>
      </c>
      <c r="O17" s="1">
        <v>6.7515513999999999E-2</v>
      </c>
      <c r="Q17">
        <f t="shared" si="0"/>
        <v>0.29118795423076926</v>
      </c>
      <c r="R17">
        <f t="shared" si="1"/>
        <v>0.28968862634289533</v>
      </c>
      <c r="S17">
        <f t="shared" si="2"/>
        <v>0.55135388520069917</v>
      </c>
    </row>
    <row r="18" spans="1:19" x14ac:dyDescent="0.3">
      <c r="A18" s="1">
        <v>8</v>
      </c>
      <c r="B18" s="1">
        <v>0.67027257600000001</v>
      </c>
      <c r="C18" s="1">
        <v>0.23559625200000001</v>
      </c>
      <c r="D18" s="1">
        <v>6.4858391000000001E-2</v>
      </c>
      <c r="E18" s="1">
        <v>9.4139895000000001E-2</v>
      </c>
      <c r="F18" s="1">
        <v>0.97544649800000005</v>
      </c>
      <c r="G18" s="1">
        <v>0.185969774</v>
      </c>
      <c r="H18" s="1"/>
      <c r="I18" s="1">
        <v>0.16544904699999999</v>
      </c>
      <c r="J18" s="1">
        <v>6.7765222E-2</v>
      </c>
      <c r="K18" s="1">
        <v>0.216056422</v>
      </c>
      <c r="L18" s="1">
        <v>0.33909118599999999</v>
      </c>
      <c r="M18" s="1">
        <v>0.82881632199999999</v>
      </c>
      <c r="N18" s="1">
        <v>0.17664678</v>
      </c>
      <c r="O18" s="1">
        <v>6.9309078999999996E-2</v>
      </c>
      <c r="Q18">
        <f t="shared" si="0"/>
        <v>0.31457057261538462</v>
      </c>
      <c r="R18">
        <f t="shared" si="1"/>
        <v>0.30741979203167047</v>
      </c>
      <c r="S18">
        <f t="shared" si="2"/>
        <v>0.55357448556603162</v>
      </c>
    </row>
    <row r="19" spans="1:19" x14ac:dyDescent="0.3">
      <c r="A19" s="1">
        <v>8.5</v>
      </c>
      <c r="B19" s="1">
        <v>0.76592524200000001</v>
      </c>
      <c r="C19" s="1">
        <v>0.29349273300000001</v>
      </c>
      <c r="D19" s="1">
        <v>7.1371223999999997E-2</v>
      </c>
      <c r="E19" s="1">
        <v>0.106389542</v>
      </c>
      <c r="F19" s="1">
        <v>1.0697094890000001</v>
      </c>
      <c r="G19" s="1">
        <v>0.20455700099999999</v>
      </c>
      <c r="H19" s="1"/>
      <c r="I19" s="1">
        <v>0.18058296800000001</v>
      </c>
      <c r="J19" s="1">
        <v>6.4641008E-2</v>
      </c>
      <c r="K19" s="1">
        <v>0.21776974499999999</v>
      </c>
      <c r="L19" s="1">
        <v>0.35081478799999999</v>
      </c>
      <c r="M19" s="1">
        <v>0.82408150599999996</v>
      </c>
      <c r="N19" s="1">
        <v>0.162786874</v>
      </c>
      <c r="O19" s="1">
        <v>6.5754713000000006E-2</v>
      </c>
    </row>
    <row r="20" spans="1:19" x14ac:dyDescent="0.3">
      <c r="A20" s="1" t="s">
        <v>24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9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9" x14ac:dyDescent="0.3">
      <c r="A22" s="1" t="s">
        <v>25</v>
      </c>
      <c r="B22" s="1" t="s">
        <v>21</v>
      </c>
      <c r="C22" s="1"/>
      <c r="D22" s="1"/>
      <c r="E22" s="1"/>
      <c r="F22" s="1"/>
      <c r="G22" s="1"/>
      <c r="H22" s="1"/>
      <c r="I22" s="1" t="s">
        <v>22</v>
      </c>
      <c r="J22" s="1"/>
      <c r="K22" s="1"/>
      <c r="L22" s="1"/>
      <c r="M22" s="1"/>
      <c r="N22" s="1"/>
      <c r="O22" s="1"/>
    </row>
    <row r="23" spans="1:19" x14ac:dyDescent="0.3">
      <c r="A23" s="1"/>
      <c r="B23" s="1" t="s">
        <v>23</v>
      </c>
      <c r="C23" s="1" t="s">
        <v>4</v>
      </c>
      <c r="D23" s="1" t="s">
        <v>5</v>
      </c>
      <c r="E23" s="1" t="s">
        <v>6</v>
      </c>
      <c r="F23" s="1" t="s">
        <v>7</v>
      </c>
      <c r="G23" s="1"/>
      <c r="H23" s="1"/>
      <c r="I23" s="1" t="s">
        <v>8</v>
      </c>
      <c r="J23" s="1" t="s">
        <v>19</v>
      </c>
      <c r="K23" s="1" t="s">
        <v>10</v>
      </c>
      <c r="L23" s="1" t="s">
        <v>11</v>
      </c>
      <c r="M23" s="1" t="s">
        <v>12</v>
      </c>
      <c r="N23" s="1"/>
      <c r="O23" s="1"/>
      <c r="Q23" t="s">
        <v>34</v>
      </c>
      <c r="R23" t="s">
        <v>29</v>
      </c>
    </row>
    <row r="24" spans="1:19" x14ac:dyDescent="0.3">
      <c r="A24" s="1">
        <v>0.5</v>
      </c>
      <c r="B24" s="1">
        <v>4.0461935999999997E-2</v>
      </c>
      <c r="C24" s="1">
        <v>1.4243525999999999E-2</v>
      </c>
      <c r="D24" s="1">
        <v>4.1766944E-2</v>
      </c>
      <c r="E24" s="1">
        <v>3.0705204E-2</v>
      </c>
      <c r="F24" s="1">
        <v>2.8892719000000001E-2</v>
      </c>
      <c r="G24" s="1"/>
      <c r="H24" s="1"/>
      <c r="I24" s="1">
        <v>9.6873319999999999E-3</v>
      </c>
      <c r="J24" s="1">
        <v>9.7326970000000002E-3</v>
      </c>
      <c r="K24" s="1">
        <v>4.8642870000000001E-3</v>
      </c>
      <c r="L24" s="1">
        <v>4.7274965000000002E-2</v>
      </c>
      <c r="M24" s="1">
        <v>1.7842929E-2</v>
      </c>
      <c r="N24" s="1"/>
      <c r="O24" s="1"/>
      <c r="Q24">
        <f>AVERAGE(B24:O24)</f>
        <v>2.4547253900000003E-2</v>
      </c>
      <c r="R24">
        <f>STDEV(B24:O24)</f>
        <v>1.5282413435436541E-2</v>
      </c>
    </row>
    <row r="25" spans="1:19" x14ac:dyDescent="0.3">
      <c r="A25" s="1">
        <v>1</v>
      </c>
      <c r="B25" s="1">
        <v>4.0837142999999999E-2</v>
      </c>
      <c r="C25" s="1">
        <v>1.3664831000000001E-2</v>
      </c>
      <c r="D25" s="1">
        <v>3.9371684999999997E-2</v>
      </c>
      <c r="E25" s="1">
        <v>3.1009201E-2</v>
      </c>
      <c r="F25" s="1">
        <v>3.2117146999999999E-2</v>
      </c>
      <c r="G25" s="1"/>
      <c r="H25" s="1"/>
      <c r="I25" s="1">
        <v>8.0246520000000002E-3</v>
      </c>
      <c r="J25" s="1">
        <v>8.2846629999999994E-3</v>
      </c>
      <c r="K25" s="1">
        <v>4.408347E-3</v>
      </c>
      <c r="L25" s="1">
        <v>4.5955505000000001E-2</v>
      </c>
      <c r="M25" s="1">
        <v>1.6172895E-2</v>
      </c>
      <c r="N25" s="1"/>
      <c r="O25" s="1"/>
      <c r="Q25">
        <f t="shared" ref="Q25:Q39" si="3">AVERAGE(B25:O25)</f>
        <v>2.39846069E-2</v>
      </c>
      <c r="R25">
        <f t="shared" ref="R25:R39" si="4">STDEV(B25:O25)</f>
        <v>1.5531089278197598E-2</v>
      </c>
    </row>
    <row r="26" spans="1:19" x14ac:dyDescent="0.3">
      <c r="A26" s="1">
        <v>1.5</v>
      </c>
      <c r="B26" s="1">
        <v>4.8669452000000002E-2</v>
      </c>
      <c r="C26" s="1">
        <v>1.6319612000000001E-2</v>
      </c>
      <c r="D26" s="1">
        <v>4.0497471E-2</v>
      </c>
      <c r="E26" s="1">
        <v>3.1143542E-2</v>
      </c>
      <c r="F26" s="1">
        <v>2.7760666E-2</v>
      </c>
      <c r="G26" s="1"/>
      <c r="H26" s="1"/>
      <c r="I26" s="1">
        <v>8.3261710000000003E-3</v>
      </c>
      <c r="J26" s="1">
        <v>8.8841830000000004E-3</v>
      </c>
      <c r="K26" s="1">
        <v>4.4593250000000001E-3</v>
      </c>
      <c r="L26" s="1">
        <v>4.5956179999999999E-2</v>
      </c>
      <c r="M26" s="1">
        <v>7.0980380000000001E-3</v>
      </c>
      <c r="N26" s="1"/>
      <c r="O26" s="1"/>
      <c r="Q26">
        <f t="shared" si="3"/>
        <v>2.3911463999999997E-2</v>
      </c>
      <c r="R26">
        <f t="shared" si="4"/>
        <v>1.7089880580296802E-2</v>
      </c>
    </row>
    <row r="27" spans="1:19" x14ac:dyDescent="0.3">
      <c r="A27" s="1">
        <v>2</v>
      </c>
      <c r="B27" s="1">
        <v>5.2520931999999999E-2</v>
      </c>
      <c r="C27" s="1">
        <v>1.7193704000000001E-2</v>
      </c>
      <c r="D27" s="1">
        <v>3.6119114000000001E-2</v>
      </c>
      <c r="E27" s="1">
        <v>3.2808258E-2</v>
      </c>
      <c r="F27" s="1">
        <v>2.7245452999999999E-2</v>
      </c>
      <c r="G27" s="1"/>
      <c r="H27" s="1"/>
      <c r="I27" s="1">
        <v>7.7059600000000004E-3</v>
      </c>
      <c r="J27" s="1">
        <v>8.2593130000000008E-3</v>
      </c>
      <c r="K27" s="1">
        <v>4.5526309999999997E-3</v>
      </c>
      <c r="L27" s="1">
        <v>4.3672254000000001E-2</v>
      </c>
      <c r="M27" s="1">
        <v>6.2193209999999999E-3</v>
      </c>
      <c r="N27" s="1"/>
      <c r="O27" s="1"/>
      <c r="Q27">
        <f t="shared" si="3"/>
        <v>2.3629694E-2</v>
      </c>
      <c r="R27">
        <f t="shared" si="4"/>
        <v>1.7281989697961207E-2</v>
      </c>
    </row>
    <row r="28" spans="1:19" x14ac:dyDescent="0.3">
      <c r="A28" s="1">
        <v>2.5</v>
      </c>
      <c r="B28" s="1">
        <v>5.8081171000000001E-2</v>
      </c>
      <c r="C28" s="1">
        <v>2.1452637E-2</v>
      </c>
      <c r="D28" s="1">
        <v>3.4718322000000003E-2</v>
      </c>
      <c r="E28" s="1">
        <v>3.3095121999999998E-2</v>
      </c>
      <c r="F28" s="1">
        <v>3.1043655E-2</v>
      </c>
      <c r="G28" s="1"/>
      <c r="H28" s="1"/>
      <c r="I28" s="1">
        <v>8.4728349999999997E-3</v>
      </c>
      <c r="J28" s="1">
        <v>8.8961820000000007E-3</v>
      </c>
      <c r="K28" s="1">
        <v>5.3116389999999999E-3</v>
      </c>
      <c r="L28" s="1">
        <v>4.6117167000000001E-2</v>
      </c>
      <c r="M28" s="1">
        <v>6.2801530000000001E-3</v>
      </c>
      <c r="N28" s="1"/>
      <c r="O28" s="1"/>
      <c r="Q28">
        <f t="shared" si="3"/>
        <v>2.5346888300000002E-2</v>
      </c>
      <c r="R28">
        <f t="shared" si="4"/>
        <v>1.8314311350834649E-2</v>
      </c>
    </row>
    <row r="29" spans="1:19" x14ac:dyDescent="0.3">
      <c r="A29" s="1">
        <v>3</v>
      </c>
      <c r="B29" s="1">
        <v>6.7083432999999998E-2</v>
      </c>
      <c r="C29" s="1">
        <v>3.7879727000000002E-2</v>
      </c>
      <c r="D29" s="1">
        <v>3.3396396000000002E-2</v>
      </c>
      <c r="E29" s="1">
        <v>4.3327441000000001E-2</v>
      </c>
      <c r="F29" s="1">
        <v>3.0699884E-2</v>
      </c>
      <c r="G29" s="1"/>
      <c r="H29" s="1"/>
      <c r="I29" s="1">
        <v>9.7722269999999996E-3</v>
      </c>
      <c r="J29" s="1">
        <v>1.1402412000000001E-2</v>
      </c>
      <c r="K29" s="1">
        <v>6.6118419999999997E-3</v>
      </c>
      <c r="L29" s="1">
        <v>4.5711698000000002E-2</v>
      </c>
      <c r="M29" s="1">
        <v>7.4166179999999998E-3</v>
      </c>
      <c r="N29" s="1"/>
      <c r="O29" s="1"/>
      <c r="Q29">
        <f t="shared" si="3"/>
        <v>2.9330167800000001E-2</v>
      </c>
      <c r="R29">
        <f t="shared" si="4"/>
        <v>2.0224671366923692E-2</v>
      </c>
    </row>
    <row r="30" spans="1:19" x14ac:dyDescent="0.3">
      <c r="A30" s="1">
        <v>3.5</v>
      </c>
      <c r="B30" s="1">
        <v>7.9824454000000003E-2</v>
      </c>
      <c r="C30" s="1">
        <v>6.978318E-2</v>
      </c>
      <c r="D30" s="1">
        <v>3.4931622000000002E-2</v>
      </c>
      <c r="E30" s="1">
        <v>6.2397068999999999E-2</v>
      </c>
      <c r="F30" s="1">
        <v>3.4235127999999997E-2</v>
      </c>
      <c r="G30" s="1"/>
      <c r="H30" s="1"/>
      <c r="I30" s="1">
        <v>1.4665367E-2</v>
      </c>
      <c r="J30" s="1">
        <v>1.5778539000000001E-2</v>
      </c>
      <c r="K30" s="1">
        <v>1.0169971999999999E-2</v>
      </c>
      <c r="L30" s="1">
        <v>4.6088718000000001E-2</v>
      </c>
      <c r="M30" s="1">
        <v>1.1071694999999999E-2</v>
      </c>
      <c r="N30" s="1"/>
      <c r="O30" s="1"/>
      <c r="Q30">
        <f t="shared" si="3"/>
        <v>3.7894574399999999E-2</v>
      </c>
      <c r="R30">
        <f t="shared" si="4"/>
        <v>2.5780096482910859E-2</v>
      </c>
    </row>
    <row r="31" spans="1:19" x14ac:dyDescent="0.3">
      <c r="A31" s="1">
        <v>4</v>
      </c>
      <c r="B31" s="1">
        <v>0.10510802900000001</v>
      </c>
      <c r="C31" s="1">
        <v>0.121428277</v>
      </c>
      <c r="D31" s="1">
        <v>3.7542929000000003E-2</v>
      </c>
      <c r="E31" s="1">
        <v>9.6839175E-2</v>
      </c>
      <c r="F31" s="1">
        <v>3.7742273E-2</v>
      </c>
      <c r="G31" s="1"/>
      <c r="H31" s="1"/>
      <c r="I31" s="1">
        <v>2.3551651999999999E-2</v>
      </c>
      <c r="J31" s="1">
        <v>2.3724375999999998E-2</v>
      </c>
      <c r="K31" s="1">
        <v>1.4133731E-2</v>
      </c>
      <c r="L31" s="1">
        <v>4.8465947000000002E-2</v>
      </c>
      <c r="M31" s="1">
        <v>1.7462848E-2</v>
      </c>
      <c r="N31" s="1"/>
      <c r="O31" s="1"/>
      <c r="Q31">
        <f t="shared" si="3"/>
        <v>5.2599923699999995E-2</v>
      </c>
      <c r="R31">
        <f t="shared" si="4"/>
        <v>3.9871973930678435E-2</v>
      </c>
    </row>
    <row r="32" spans="1:19" x14ac:dyDescent="0.3">
      <c r="A32" s="1">
        <v>4.5</v>
      </c>
      <c r="B32" s="1">
        <v>0.14474424899999999</v>
      </c>
      <c r="C32" s="1">
        <v>0.183092214</v>
      </c>
      <c r="D32" s="1">
        <v>4.4742691000000001E-2</v>
      </c>
      <c r="E32" s="1">
        <v>0.14377894499999999</v>
      </c>
      <c r="F32" s="1">
        <v>4.4391433000000001E-2</v>
      </c>
      <c r="G32" s="1"/>
      <c r="H32" s="1"/>
      <c r="I32" s="1">
        <v>3.7990267000000001E-2</v>
      </c>
      <c r="J32" s="1">
        <v>3.7497238000000002E-2</v>
      </c>
      <c r="K32" s="1">
        <v>1.9331654E-2</v>
      </c>
      <c r="L32" s="1">
        <v>5.2531266E-2</v>
      </c>
      <c r="M32" s="1">
        <v>2.78885E-2</v>
      </c>
      <c r="N32" s="1"/>
      <c r="O32" s="1"/>
      <c r="Q32">
        <f t="shared" si="3"/>
        <v>7.3598845700000012E-2</v>
      </c>
      <c r="R32">
        <f t="shared" si="4"/>
        <v>5.9358577719416508E-2</v>
      </c>
    </row>
    <row r="33" spans="1:18" x14ac:dyDescent="0.3">
      <c r="A33" s="1">
        <v>5</v>
      </c>
      <c r="B33" s="1">
        <v>0.20229935700000001</v>
      </c>
      <c r="C33" s="1">
        <v>0.26072615799999999</v>
      </c>
      <c r="D33" s="1">
        <v>5.8696194E-2</v>
      </c>
      <c r="E33" s="1">
        <v>0.19203271299999999</v>
      </c>
      <c r="F33" s="1">
        <v>5.0818258999999998E-2</v>
      </c>
      <c r="G33" s="1"/>
      <c r="H33" s="1"/>
      <c r="I33" s="1">
        <v>5.5209716999999998E-2</v>
      </c>
      <c r="J33" s="1">
        <v>5.1695076999999999E-2</v>
      </c>
      <c r="K33" s="1">
        <v>2.4101311E-2</v>
      </c>
      <c r="L33" s="1">
        <v>6.2358535E-2</v>
      </c>
      <c r="M33" s="1">
        <v>4.0358926000000003E-2</v>
      </c>
      <c r="N33" s="1"/>
      <c r="O33" s="1"/>
      <c r="Q33">
        <f t="shared" si="3"/>
        <v>9.9829624700000008E-2</v>
      </c>
      <c r="R33">
        <f t="shared" si="4"/>
        <v>8.4305474947450873E-2</v>
      </c>
    </row>
    <row r="34" spans="1:18" x14ac:dyDescent="0.3">
      <c r="A34" s="1">
        <v>5.5</v>
      </c>
      <c r="B34" s="1">
        <v>0.27607337599999998</v>
      </c>
      <c r="C34" s="1">
        <v>0.32075237899999998</v>
      </c>
      <c r="D34" s="1">
        <v>8.0282144999999999E-2</v>
      </c>
      <c r="E34" s="1">
        <v>0.239377543</v>
      </c>
      <c r="F34" s="1">
        <v>5.9251270000000002E-2</v>
      </c>
      <c r="G34" s="1"/>
      <c r="H34" s="1"/>
      <c r="I34" s="1">
        <v>7.3398393000000006E-2</v>
      </c>
      <c r="J34" s="1">
        <v>7.2877340999999998E-2</v>
      </c>
      <c r="K34" s="1">
        <v>2.605062E-2</v>
      </c>
      <c r="L34" s="1">
        <v>7.9129799000000001E-2</v>
      </c>
      <c r="M34" s="1">
        <v>5.2003751000000001E-2</v>
      </c>
      <c r="N34" s="1"/>
      <c r="O34" s="1"/>
      <c r="Q34">
        <f t="shared" si="3"/>
        <v>0.12791966169999999</v>
      </c>
      <c r="R34">
        <f t="shared" si="4"/>
        <v>0.1070123169999867</v>
      </c>
    </row>
    <row r="35" spans="1:18" x14ac:dyDescent="0.3">
      <c r="A35" s="1">
        <v>6</v>
      </c>
      <c r="B35" s="1">
        <v>0.36309855800000002</v>
      </c>
      <c r="C35" s="1">
        <v>0.36575143700000001</v>
      </c>
      <c r="D35" s="1">
        <v>0.10657712</v>
      </c>
      <c r="E35" s="1">
        <v>0.27696872900000002</v>
      </c>
      <c r="F35" s="1">
        <v>7.0670621000000003E-2</v>
      </c>
      <c r="G35" s="1"/>
      <c r="H35" s="1"/>
      <c r="I35" s="1">
        <v>9.0488844999999998E-2</v>
      </c>
      <c r="J35" s="1">
        <v>8.8126364999999998E-2</v>
      </c>
      <c r="K35" s="1">
        <v>2.7593666999999999E-2</v>
      </c>
      <c r="L35" s="1">
        <v>9.5899160999999997E-2</v>
      </c>
      <c r="M35" s="1">
        <v>6.4365855E-2</v>
      </c>
      <c r="N35" s="1"/>
      <c r="O35" s="1"/>
      <c r="Q35">
        <f t="shared" si="3"/>
        <v>0.1549540358</v>
      </c>
      <c r="R35">
        <f t="shared" si="4"/>
        <v>0.12850739300501224</v>
      </c>
    </row>
    <row r="36" spans="1:18" x14ac:dyDescent="0.3">
      <c r="A36" s="1">
        <v>6.5</v>
      </c>
      <c r="B36" s="1">
        <v>0.447198918</v>
      </c>
      <c r="C36" s="1">
        <v>0.40671664699999999</v>
      </c>
      <c r="D36" s="1">
        <v>0.14075061999999999</v>
      </c>
      <c r="E36" s="1">
        <v>0.29874586800000003</v>
      </c>
      <c r="F36" s="1">
        <v>8.1306720999999998E-2</v>
      </c>
      <c r="G36" s="1"/>
      <c r="H36" s="1"/>
      <c r="I36" s="1">
        <v>0.105592432</v>
      </c>
      <c r="J36" s="1">
        <v>0.100270314</v>
      </c>
      <c r="K36" s="1">
        <v>3.0527828E-2</v>
      </c>
      <c r="L36" s="1">
        <v>0.11076570400000001</v>
      </c>
      <c r="M36" s="1">
        <v>7.6432574000000003E-2</v>
      </c>
      <c r="N36" s="1"/>
      <c r="O36" s="1"/>
      <c r="Q36">
        <f t="shared" si="3"/>
        <v>0.17983076260000003</v>
      </c>
      <c r="R36">
        <f t="shared" si="4"/>
        <v>0.14829838928853295</v>
      </c>
    </row>
    <row r="37" spans="1:18" x14ac:dyDescent="0.3">
      <c r="A37" s="1">
        <v>7</v>
      </c>
      <c r="B37" s="1">
        <v>0.55457118599999999</v>
      </c>
      <c r="C37" s="1">
        <v>0.430739547</v>
      </c>
      <c r="D37" s="1">
        <v>0.17256244300000001</v>
      </c>
      <c r="E37" s="1">
        <v>0.34007178100000002</v>
      </c>
      <c r="F37" s="1">
        <v>9.1258389999999995E-2</v>
      </c>
      <c r="G37" s="1"/>
      <c r="H37" s="1"/>
      <c r="I37" s="1">
        <v>0.12002863499999999</v>
      </c>
      <c r="J37" s="1">
        <v>0.108322289</v>
      </c>
      <c r="K37" s="1">
        <v>3.0048365E-2</v>
      </c>
      <c r="L37" s="1">
        <v>0.12829896099999999</v>
      </c>
      <c r="M37" s="1">
        <v>8.6561778000000006E-2</v>
      </c>
      <c r="N37" s="1"/>
      <c r="O37" s="1"/>
      <c r="Q37">
        <f t="shared" si="3"/>
        <v>0.20624633749999996</v>
      </c>
      <c r="R37">
        <f t="shared" si="4"/>
        <v>0.17399297803172722</v>
      </c>
    </row>
    <row r="38" spans="1:18" x14ac:dyDescent="0.3">
      <c r="A38" s="1">
        <v>7.5</v>
      </c>
      <c r="B38" s="1">
        <v>0.65764583300000001</v>
      </c>
      <c r="C38" s="1">
        <v>0.458950001</v>
      </c>
      <c r="D38" s="1">
        <v>0.20861828399999999</v>
      </c>
      <c r="E38" s="1">
        <v>0.32406846</v>
      </c>
      <c r="F38" s="1">
        <v>9.9401627000000006E-2</v>
      </c>
      <c r="G38" s="1"/>
      <c r="H38" s="1"/>
      <c r="I38" s="1">
        <v>0.124929132</v>
      </c>
      <c r="J38" s="1">
        <v>0.120166069</v>
      </c>
      <c r="K38" s="1">
        <v>3.1406372000000002E-2</v>
      </c>
      <c r="L38" s="1">
        <v>0.14179665699999999</v>
      </c>
      <c r="M38" s="1">
        <v>9.7647618000000005E-2</v>
      </c>
      <c r="N38" s="1"/>
      <c r="O38" s="1"/>
      <c r="Q38">
        <f t="shared" si="3"/>
        <v>0.22646300529999994</v>
      </c>
      <c r="R38">
        <f t="shared" si="4"/>
        <v>0.19702671494609489</v>
      </c>
    </row>
    <row r="39" spans="1:18" x14ac:dyDescent="0.3">
      <c r="A39" s="1">
        <v>8</v>
      </c>
      <c r="B39" s="1">
        <v>0.77704444100000003</v>
      </c>
      <c r="C39" s="1">
        <v>0.45838470799999997</v>
      </c>
      <c r="D39" s="1">
        <v>0.239087623</v>
      </c>
      <c r="E39" s="1">
        <v>0.341965615</v>
      </c>
      <c r="F39" s="1">
        <v>0.10411461499999999</v>
      </c>
      <c r="G39" s="1"/>
      <c r="H39" s="1"/>
      <c r="I39" s="1">
        <v>0.127116118</v>
      </c>
      <c r="J39" s="1">
        <v>0.119274267</v>
      </c>
      <c r="K39" s="1">
        <v>3.2419376999999999E-2</v>
      </c>
      <c r="L39" s="1">
        <v>0.14247156999999999</v>
      </c>
      <c r="M39" s="1">
        <v>0.105500551</v>
      </c>
      <c r="N39" s="1"/>
      <c r="O39" s="1"/>
      <c r="Q39">
        <f t="shared" si="3"/>
        <v>0.24473788850000006</v>
      </c>
      <c r="R39">
        <f t="shared" si="4"/>
        <v>0.22675387495451574</v>
      </c>
    </row>
    <row r="40" spans="1:18" x14ac:dyDescent="0.3">
      <c r="A40" s="1">
        <v>8.5</v>
      </c>
      <c r="B40" s="1">
        <v>0.89384477500000004</v>
      </c>
      <c r="C40" s="1">
        <v>0.47501681200000001</v>
      </c>
      <c r="D40" s="1">
        <v>0.26620696900000002</v>
      </c>
      <c r="E40" s="1">
        <v>0.31618078900000002</v>
      </c>
      <c r="F40" s="1">
        <v>0.11514566699999999</v>
      </c>
      <c r="G40" s="1"/>
      <c r="H40" s="1"/>
      <c r="I40" s="1">
        <v>0.12913588200000001</v>
      </c>
      <c r="J40" s="1">
        <v>0.12375399199999999</v>
      </c>
      <c r="K40" s="1">
        <v>2.9815708E-2</v>
      </c>
      <c r="L40" s="1">
        <v>0.16519667299999999</v>
      </c>
      <c r="M40" s="1">
        <v>0.112704235</v>
      </c>
      <c r="N40" s="1"/>
      <c r="O40" s="1"/>
    </row>
    <row r="41" spans="1:18" x14ac:dyDescent="0.3">
      <c r="A41" s="1" t="s">
        <v>24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9"/>
  <sheetViews>
    <sheetView tabSelected="1" zoomScale="61" workbookViewId="0">
      <selection activeCell="F47" sqref="F47"/>
    </sheetView>
  </sheetViews>
  <sheetFormatPr baseColWidth="12" defaultColWidth="12.7109375" defaultRowHeight="20" x14ac:dyDescent="0.3"/>
  <cols>
    <col min="2" max="2" width="12.7109375" customWidth="1"/>
  </cols>
  <sheetData>
    <row r="1" spans="1:9" x14ac:dyDescent="0.3">
      <c r="A1" t="s">
        <v>32</v>
      </c>
      <c r="B1" t="s">
        <v>26</v>
      </c>
      <c r="C1" s="1" t="s">
        <v>27</v>
      </c>
      <c r="D1" s="1" t="s">
        <v>28</v>
      </c>
      <c r="F1" t="s">
        <v>2</v>
      </c>
      <c r="G1" t="s">
        <v>26</v>
      </c>
      <c r="H1" t="s">
        <v>27</v>
      </c>
      <c r="I1" s="1" t="s">
        <v>28</v>
      </c>
    </row>
    <row r="2" spans="1:9" x14ac:dyDescent="0.3">
      <c r="B2">
        <v>2751.9830000000002</v>
      </c>
      <c r="C2">
        <v>22908.28</v>
      </c>
      <c r="D2">
        <v>17.620709999999999</v>
      </c>
      <c r="G2" s="2">
        <v>2994.6849999999999</v>
      </c>
      <c r="H2">
        <v>110831.944</v>
      </c>
      <c r="I2" s="1">
        <v>14.171717559999999</v>
      </c>
    </row>
    <row r="3" spans="1:9" x14ac:dyDescent="0.3">
      <c r="B3">
        <v>2749.4740000000002</v>
      </c>
      <c r="C3">
        <v>124187.852</v>
      </c>
      <c r="G3" s="2">
        <v>2995.701</v>
      </c>
      <c r="H3">
        <v>5608.4269999999997</v>
      </c>
    </row>
    <row r="4" spans="1:9" x14ac:dyDescent="0.3">
      <c r="B4">
        <v>3643.2460000000001</v>
      </c>
      <c r="C4">
        <v>12205.156999999999</v>
      </c>
      <c r="G4" s="2">
        <v>3200.788</v>
      </c>
      <c r="H4">
        <v>15068.652</v>
      </c>
    </row>
    <row r="5" spans="1:9" x14ac:dyDescent="0.3">
      <c r="B5">
        <v>6479.0259999999998</v>
      </c>
      <c r="C5">
        <v>9055.0020000000004</v>
      </c>
      <c r="G5" s="2">
        <v>3162.7</v>
      </c>
      <c r="H5">
        <v>9925.5390000000007</v>
      </c>
    </row>
    <row r="6" spans="1:9" x14ac:dyDescent="0.3">
      <c r="B6">
        <v>2967.6219999999998</v>
      </c>
      <c r="C6">
        <v>49135.305</v>
      </c>
      <c r="G6" s="2">
        <v>3189.6680000000001</v>
      </c>
      <c r="H6">
        <v>86612.661999999997</v>
      </c>
    </row>
    <row r="7" spans="1:9" x14ac:dyDescent="0.3">
      <c r="B7">
        <v>2887.8809999999999</v>
      </c>
      <c r="C7">
        <v>33019.752999999997</v>
      </c>
      <c r="G7" s="2">
        <v>3074.402</v>
      </c>
      <c r="H7">
        <v>135327.152</v>
      </c>
    </row>
    <row r="8" spans="1:9" x14ac:dyDescent="0.3">
      <c r="B8">
        <v>2943.0830000000001</v>
      </c>
      <c r="C8">
        <v>16054.825000000001</v>
      </c>
      <c r="G8" s="2">
        <v>3102.904</v>
      </c>
      <c r="H8">
        <v>9132.8960000000006</v>
      </c>
    </row>
    <row r="9" spans="1:9" x14ac:dyDescent="0.3">
      <c r="B9">
        <v>4393.8270000000002</v>
      </c>
      <c r="C9">
        <v>20740.578000000001</v>
      </c>
      <c r="G9" s="2">
        <v>2946.4009999999998</v>
      </c>
      <c r="H9">
        <v>16905.755000000001</v>
      </c>
    </row>
    <row r="10" spans="1:9" x14ac:dyDescent="0.3">
      <c r="B10">
        <v>3615.0729999999999</v>
      </c>
      <c r="C10">
        <v>87721.099000000002</v>
      </c>
      <c r="G10" s="2">
        <v>3437.4059999999999</v>
      </c>
      <c r="H10">
        <v>137395.68900000001</v>
      </c>
    </row>
    <row r="11" spans="1:9" x14ac:dyDescent="0.3">
      <c r="B11">
        <v>3680.8710000000001</v>
      </c>
      <c r="C11">
        <v>189452.10200000001</v>
      </c>
      <c r="G11" s="2">
        <v>3750.9789999999998</v>
      </c>
      <c r="H11">
        <v>6890.4629999999997</v>
      </c>
    </row>
    <row r="12" spans="1:9" x14ac:dyDescent="0.3">
      <c r="B12">
        <v>2872.259</v>
      </c>
      <c r="C12">
        <v>255553.70699999999</v>
      </c>
      <c r="G12" s="2">
        <v>3971.1120000000001</v>
      </c>
      <c r="H12">
        <v>5589.09</v>
      </c>
    </row>
    <row r="13" spans="1:9" x14ac:dyDescent="0.3">
      <c r="B13">
        <v>4432.3639999999996</v>
      </c>
      <c r="C13">
        <v>13400.689</v>
      </c>
      <c r="G13" s="2">
        <v>2835.989</v>
      </c>
      <c r="H13">
        <v>5851.4409999999998</v>
      </c>
    </row>
    <row r="14" spans="1:9" x14ac:dyDescent="0.3">
      <c r="B14">
        <v>3779.0509999999999</v>
      </c>
      <c r="C14">
        <v>17840.721000000001</v>
      </c>
      <c r="G14" s="2">
        <v>2859.509</v>
      </c>
      <c r="H14">
        <v>4800.46</v>
      </c>
    </row>
    <row r="15" spans="1:9" x14ac:dyDescent="0.3">
      <c r="B15">
        <v>9169.7739999999994</v>
      </c>
      <c r="C15">
        <v>14154.329</v>
      </c>
      <c r="G15" s="2">
        <v>2970.3220000000001</v>
      </c>
      <c r="H15">
        <v>28598.911</v>
      </c>
    </row>
    <row r="16" spans="1:9" x14ac:dyDescent="0.3">
      <c r="B16">
        <v>3302.902</v>
      </c>
      <c r="C16">
        <v>31029.023000000001</v>
      </c>
      <c r="G16" s="2">
        <v>3026.2370000000001</v>
      </c>
      <c r="H16">
        <v>43284.127</v>
      </c>
    </row>
    <row r="17" spans="2:8" x14ac:dyDescent="0.3">
      <c r="B17">
        <v>5491.2740000000003</v>
      </c>
      <c r="C17">
        <v>109196.451</v>
      </c>
      <c r="G17" s="2">
        <v>3156.3009999999999</v>
      </c>
      <c r="H17">
        <v>8663.3320000000003</v>
      </c>
    </row>
    <row r="18" spans="2:8" x14ac:dyDescent="0.3">
      <c r="B18">
        <v>3211.8069999999998</v>
      </c>
      <c r="C18">
        <v>46057.877</v>
      </c>
      <c r="G18" s="2">
        <v>3152.82</v>
      </c>
      <c r="H18">
        <v>10877.844999999999</v>
      </c>
    </row>
    <row r="19" spans="2:8" x14ac:dyDescent="0.3">
      <c r="B19">
        <v>5189.8770000000004</v>
      </c>
      <c r="C19">
        <v>74578.212</v>
      </c>
      <c r="G19" s="2">
        <v>5863.41</v>
      </c>
      <c r="H19">
        <v>6729.11</v>
      </c>
    </row>
    <row r="20" spans="2:8" x14ac:dyDescent="0.3">
      <c r="B20">
        <v>3487.4540000000002</v>
      </c>
      <c r="C20">
        <v>15621.905000000001</v>
      </c>
      <c r="G20" s="2">
        <v>3542.5839999999998</v>
      </c>
      <c r="H20">
        <v>4354.6719999999996</v>
      </c>
    </row>
    <row r="21" spans="2:8" x14ac:dyDescent="0.3">
      <c r="B21">
        <v>2982.0070000000001</v>
      </c>
      <c r="C21">
        <v>9698.8889999999992</v>
      </c>
      <c r="G21" s="2">
        <v>2960.047</v>
      </c>
      <c r="H21">
        <v>38947.591999999997</v>
      </c>
    </row>
    <row r="22" spans="2:8" x14ac:dyDescent="0.3">
      <c r="B22">
        <v>3239.9830000000002</v>
      </c>
      <c r="C22">
        <v>127734.68700000001</v>
      </c>
      <c r="G22" s="2">
        <v>3363.587</v>
      </c>
      <c r="H22">
        <v>47775.892999999996</v>
      </c>
    </row>
    <row r="23" spans="2:8" x14ac:dyDescent="0.3">
      <c r="B23">
        <v>3002.145</v>
      </c>
      <c r="C23">
        <v>130526.413</v>
      </c>
      <c r="G23" s="2">
        <v>3742.3220000000001</v>
      </c>
      <c r="H23">
        <v>16220.183000000001</v>
      </c>
    </row>
    <row r="24" spans="2:8" x14ac:dyDescent="0.3">
      <c r="B24">
        <v>3309.4569999999999</v>
      </c>
      <c r="C24">
        <v>12339.656999999999</v>
      </c>
      <c r="G24" s="2">
        <v>3173.761</v>
      </c>
      <c r="H24">
        <v>9534.5949999999993</v>
      </c>
    </row>
    <row r="25" spans="2:8" x14ac:dyDescent="0.3">
      <c r="B25">
        <v>2853.0010000000002</v>
      </c>
      <c r="C25">
        <v>11443.303</v>
      </c>
      <c r="G25" s="2">
        <v>2977.6260000000002</v>
      </c>
      <c r="H25">
        <v>3922.1680000000001</v>
      </c>
    </row>
    <row r="26" spans="2:8" x14ac:dyDescent="0.3">
      <c r="B26">
        <v>3172.8969999999999</v>
      </c>
      <c r="C26">
        <v>14694.233</v>
      </c>
      <c r="G26" s="2">
        <v>3034.3009999999999</v>
      </c>
      <c r="H26">
        <v>10489.285</v>
      </c>
    </row>
    <row r="27" spans="2:8" x14ac:dyDescent="0.3">
      <c r="B27">
        <v>2945.6489999999999</v>
      </c>
      <c r="C27">
        <v>8767.8729999999996</v>
      </c>
      <c r="G27" s="2">
        <v>3397.5880000000002</v>
      </c>
      <c r="H27">
        <v>10070.269</v>
      </c>
    </row>
    <row r="28" spans="2:8" x14ac:dyDescent="0.3">
      <c r="B28">
        <v>3026.1060000000002</v>
      </c>
      <c r="C28">
        <v>166867.84599999999</v>
      </c>
      <c r="G28" s="2">
        <v>2996.6370000000002</v>
      </c>
      <c r="H28">
        <v>35060.142</v>
      </c>
    </row>
    <row r="29" spans="2:8" x14ac:dyDescent="0.3">
      <c r="B29">
        <v>3218.326</v>
      </c>
      <c r="C29">
        <v>70780.898000000001</v>
      </c>
      <c r="G29" s="2">
        <v>5270.0820000000003</v>
      </c>
      <c r="H29">
        <v>47645.616000000002</v>
      </c>
    </row>
    <row r="30" spans="2:8" x14ac:dyDescent="0.3">
      <c r="B30">
        <v>3571.2620000000002</v>
      </c>
      <c r="C30">
        <v>9634.6630000000005</v>
      </c>
      <c r="G30" s="2">
        <v>3050.7330000000002</v>
      </c>
      <c r="H30">
        <v>8977.4570000000003</v>
      </c>
    </row>
    <row r="31" spans="2:8" x14ac:dyDescent="0.3">
      <c r="B31">
        <v>3404.08</v>
      </c>
      <c r="C31">
        <v>276145.43300000002</v>
      </c>
      <c r="G31" s="2">
        <v>3773.1950000000002</v>
      </c>
      <c r="H31">
        <v>16001.338</v>
      </c>
    </row>
    <row r="32" spans="2:8" x14ac:dyDescent="0.3">
      <c r="B32">
        <v>3048.576</v>
      </c>
      <c r="C32">
        <v>90928.176999999996</v>
      </c>
      <c r="G32" s="2">
        <v>3329.4430000000002</v>
      </c>
      <c r="H32">
        <v>35655.75</v>
      </c>
    </row>
    <row r="33" spans="2:8" x14ac:dyDescent="0.3">
      <c r="B33">
        <v>2892.3530000000001</v>
      </c>
      <c r="C33">
        <v>16966.065999999999</v>
      </c>
      <c r="G33" s="2">
        <v>3075.8240000000001</v>
      </c>
      <c r="H33">
        <v>92118.732000000004</v>
      </c>
    </row>
    <row r="34" spans="2:8" x14ac:dyDescent="0.3">
      <c r="B34">
        <v>4049.915</v>
      </c>
      <c r="C34">
        <v>11556.865</v>
      </c>
      <c r="G34" s="2">
        <v>2806.4810000000002</v>
      </c>
      <c r="H34">
        <v>129118.23299999999</v>
      </c>
    </row>
    <row r="35" spans="2:8" x14ac:dyDescent="0.3">
      <c r="B35">
        <v>2958.76</v>
      </c>
      <c r="C35">
        <v>202132.51</v>
      </c>
      <c r="G35" s="2">
        <v>2869.7649999999999</v>
      </c>
      <c r="H35">
        <v>26819.030999999999</v>
      </c>
    </row>
    <row r="36" spans="2:8" x14ac:dyDescent="0.3">
      <c r="B36">
        <v>6732.7790000000005</v>
      </c>
      <c r="C36">
        <v>159931.63800000001</v>
      </c>
      <c r="G36" s="2">
        <v>2783.2750000000001</v>
      </c>
      <c r="H36">
        <v>8181.5969999999998</v>
      </c>
    </row>
    <row r="37" spans="2:8" x14ac:dyDescent="0.3">
      <c r="B37">
        <v>4587.0420000000004</v>
      </c>
      <c r="C37">
        <v>233898.56400000001</v>
      </c>
      <c r="G37" s="2">
        <v>2909.4549999999999</v>
      </c>
      <c r="H37">
        <v>318483.37800000003</v>
      </c>
    </row>
    <row r="38" spans="2:8" x14ac:dyDescent="0.3">
      <c r="B38">
        <v>2761.971</v>
      </c>
      <c r="C38">
        <v>37814.322</v>
      </c>
      <c r="G38" s="2">
        <v>2853.299</v>
      </c>
      <c r="H38">
        <v>6086.8590000000004</v>
      </c>
    </row>
    <row r="39" spans="2:8" x14ac:dyDescent="0.3">
      <c r="B39">
        <v>3219.748</v>
      </c>
      <c r="C39">
        <v>133645.58900000001</v>
      </c>
      <c r="G39" s="2">
        <v>2889.8240000000001</v>
      </c>
      <c r="H39">
        <v>46960.629000000001</v>
      </c>
    </row>
    <row r="40" spans="2:8" x14ac:dyDescent="0.3">
      <c r="B40">
        <v>2869.9969999999998</v>
      </c>
      <c r="C40">
        <v>31047.466</v>
      </c>
      <c r="G40" s="2">
        <v>2694.89</v>
      </c>
      <c r="H40">
        <v>4951.174</v>
      </c>
    </row>
    <row r="41" spans="2:8" x14ac:dyDescent="0.3">
      <c r="B41">
        <v>4093.0549999999998</v>
      </c>
      <c r="C41">
        <v>41576.044999999998</v>
      </c>
      <c r="G41" s="2">
        <v>2920.9380000000001</v>
      </c>
      <c r="H41">
        <v>4749.0439999999999</v>
      </c>
    </row>
    <row r="42" spans="2:8" x14ac:dyDescent="0.3">
      <c r="B42">
        <v>2909.5230000000001</v>
      </c>
      <c r="C42">
        <v>25464.935000000001</v>
      </c>
      <c r="G42" s="2">
        <v>4263.1149999999998</v>
      </c>
      <c r="H42">
        <v>124156.382</v>
      </c>
    </row>
    <row r="43" spans="2:8" x14ac:dyDescent="0.3">
      <c r="B43">
        <v>3534.252</v>
      </c>
      <c r="C43">
        <v>12171.789000000001</v>
      </c>
      <c r="G43" s="2">
        <v>2960.8629999999998</v>
      </c>
      <c r="H43">
        <v>19248.978999999999</v>
      </c>
    </row>
    <row r="44" spans="2:8" x14ac:dyDescent="0.3">
      <c r="B44">
        <v>2960.5340000000001</v>
      </c>
      <c r="C44">
        <v>17745.23</v>
      </c>
      <c r="G44" s="2">
        <v>4090.49</v>
      </c>
      <c r="H44">
        <v>95626.907999999996</v>
      </c>
    </row>
    <row r="45" spans="2:8" x14ac:dyDescent="0.3">
      <c r="B45">
        <v>2894.3809999999999</v>
      </c>
      <c r="C45">
        <v>20015.357</v>
      </c>
      <c r="G45" s="2">
        <v>2997.12</v>
      </c>
      <c r="H45">
        <v>35808.108999999997</v>
      </c>
    </row>
    <row r="46" spans="2:8" x14ac:dyDescent="0.3">
      <c r="B46">
        <v>3678.3969999999999</v>
      </c>
      <c r="C46">
        <v>17490.887999999999</v>
      </c>
      <c r="G46" s="2">
        <v>3245.7350000000001</v>
      </c>
      <c r="H46">
        <v>6744.2579999999998</v>
      </c>
    </row>
    <row r="47" spans="2:8" x14ac:dyDescent="0.3">
      <c r="B47">
        <v>4594.7569999999996</v>
      </c>
      <c r="C47">
        <v>114909.09299999999</v>
      </c>
      <c r="G47" s="2">
        <v>3022.7820000000002</v>
      </c>
      <c r="H47">
        <v>7177.5230000000001</v>
      </c>
    </row>
    <row r="48" spans="2:8" x14ac:dyDescent="0.3">
      <c r="B48">
        <v>3531.2260000000001</v>
      </c>
      <c r="C48">
        <v>91053.755000000005</v>
      </c>
      <c r="G48" s="2">
        <v>3019.2759999999998</v>
      </c>
      <c r="H48">
        <v>4878.8760000000002</v>
      </c>
    </row>
    <row r="49" spans="2:8" x14ac:dyDescent="0.3">
      <c r="B49">
        <v>4109.192</v>
      </c>
      <c r="C49">
        <v>21694.044999999998</v>
      </c>
      <c r="G49" s="2">
        <v>3003.5889999999999</v>
      </c>
      <c r="H49">
        <v>28911.634999999998</v>
      </c>
    </row>
    <row r="50" spans="2:8" x14ac:dyDescent="0.3">
      <c r="B50">
        <v>2834.701</v>
      </c>
      <c r="C50">
        <v>12020.31</v>
      </c>
      <c r="G50" s="2">
        <v>3269.2460000000001</v>
      </c>
      <c r="H50">
        <v>43967.029000000002</v>
      </c>
    </row>
    <row r="51" spans="2:8" x14ac:dyDescent="0.3">
      <c r="B51">
        <v>2832.6669999999999</v>
      </c>
      <c r="C51">
        <v>5101.4769999999999</v>
      </c>
      <c r="G51" s="2">
        <v>3327.067</v>
      </c>
      <c r="H51">
        <v>123596.802</v>
      </c>
    </row>
    <row r="52" spans="2:8" x14ac:dyDescent="0.3">
      <c r="B52">
        <v>3223.355</v>
      </c>
      <c r="C52">
        <v>5418.0749999999998</v>
      </c>
      <c r="G52" s="2">
        <v>3109.15</v>
      </c>
      <c r="H52">
        <v>14060.191999999999</v>
      </c>
    </row>
    <row r="53" spans="2:8" x14ac:dyDescent="0.3">
      <c r="B53">
        <v>3129.4029999999998</v>
      </c>
      <c r="C53">
        <v>6555.0360000000001</v>
      </c>
      <c r="G53" s="2">
        <v>3039.2579999999998</v>
      </c>
      <c r="H53">
        <v>11237.768</v>
      </c>
    </row>
    <row r="54" spans="2:8" x14ac:dyDescent="0.3">
      <c r="B54">
        <v>2920.5010000000002</v>
      </c>
      <c r="C54">
        <v>93021.058999999994</v>
      </c>
      <c r="G54" s="2">
        <v>2848.0810000000001</v>
      </c>
      <c r="H54">
        <v>168922.19399999999</v>
      </c>
    </row>
    <row r="55" spans="2:8" x14ac:dyDescent="0.3">
      <c r="B55">
        <v>3701.8180000000002</v>
      </c>
      <c r="C55">
        <v>270388.94</v>
      </c>
      <c r="G55" s="2">
        <v>3140.5479999999998</v>
      </c>
      <c r="H55">
        <v>52711.527999999998</v>
      </c>
    </row>
    <row r="56" spans="2:8" x14ac:dyDescent="0.3">
      <c r="B56">
        <v>3441.5070000000001</v>
      </c>
      <c r="C56">
        <v>154612.85999999999</v>
      </c>
      <c r="G56" s="2">
        <v>3781.1640000000002</v>
      </c>
      <c r="H56">
        <v>14688.321</v>
      </c>
    </row>
    <row r="57" spans="2:8" x14ac:dyDescent="0.3">
      <c r="B57">
        <v>2920.1309999999999</v>
      </c>
      <c r="C57">
        <v>6776.9070000000002</v>
      </c>
      <c r="G57" s="2">
        <v>7057.0169999999998</v>
      </c>
      <c r="H57">
        <v>16148.594999999999</v>
      </c>
    </row>
    <row r="58" spans="2:8" x14ac:dyDescent="0.3">
      <c r="B58">
        <v>2894.0169999999998</v>
      </c>
      <c r="C58">
        <v>51517.540999999997</v>
      </c>
      <c r="G58" s="2">
        <v>3266.3409999999999</v>
      </c>
      <c r="H58">
        <v>172181.486</v>
      </c>
    </row>
    <row r="59" spans="2:8" x14ac:dyDescent="0.3">
      <c r="B59">
        <v>3106.654</v>
      </c>
      <c r="C59">
        <v>7214.9470000000001</v>
      </c>
      <c r="G59" s="2">
        <v>3039.5259999999998</v>
      </c>
      <c r="H59">
        <v>208773.56299999999</v>
      </c>
    </row>
    <row r="60" spans="2:8" x14ac:dyDescent="0.3">
      <c r="B60">
        <v>4265.768</v>
      </c>
      <c r="C60">
        <v>8730.8369999999995</v>
      </c>
      <c r="G60" s="2">
        <v>3257.9270000000001</v>
      </c>
      <c r="H60">
        <v>173359.454</v>
      </c>
    </row>
    <row r="61" spans="2:8" x14ac:dyDescent="0.3">
      <c r="B61">
        <v>3243.5419999999999</v>
      </c>
      <c r="C61">
        <v>23301.078000000001</v>
      </c>
      <c r="G61" s="2">
        <v>3013.1489999999999</v>
      </c>
      <c r="H61">
        <v>414533.24200000003</v>
      </c>
    </row>
    <row r="62" spans="2:8" x14ac:dyDescent="0.3">
      <c r="B62">
        <v>2887.665</v>
      </c>
      <c r="C62">
        <v>14350.816999999999</v>
      </c>
      <c r="G62" s="2">
        <v>3212.5010000000002</v>
      </c>
      <c r="H62">
        <v>178073.85800000001</v>
      </c>
    </row>
    <row r="63" spans="2:8" x14ac:dyDescent="0.3">
      <c r="B63">
        <v>3080.5909999999999</v>
      </c>
      <c r="C63">
        <v>12934.334999999999</v>
      </c>
      <c r="G63" s="2">
        <v>3242.326</v>
      </c>
      <c r="H63">
        <v>5354.0659999999998</v>
      </c>
    </row>
    <row r="64" spans="2:8" x14ac:dyDescent="0.3">
      <c r="B64">
        <v>7460.5929999999998</v>
      </c>
      <c r="C64">
        <v>9320.9969999999994</v>
      </c>
      <c r="G64" s="2">
        <v>2989.56</v>
      </c>
      <c r="H64">
        <v>3756.3890000000001</v>
      </c>
    </row>
    <row r="65" spans="2:8" x14ac:dyDescent="0.3">
      <c r="B65">
        <v>7301.6220000000003</v>
      </c>
      <c r="C65">
        <v>7604.2179999999998</v>
      </c>
      <c r="G65" s="2">
        <v>2959.3220000000001</v>
      </c>
      <c r="H65">
        <v>3310.0349999999999</v>
      </c>
    </row>
    <row r="66" spans="2:8" x14ac:dyDescent="0.3">
      <c r="B66">
        <v>2986.4009999999998</v>
      </c>
      <c r="C66">
        <v>4415.2520000000004</v>
      </c>
      <c r="G66" s="2">
        <v>3010.556</v>
      </c>
      <c r="H66">
        <v>4491.9790000000003</v>
      </c>
    </row>
    <row r="67" spans="2:8" x14ac:dyDescent="0.3">
      <c r="B67">
        <v>3022.1689999999999</v>
      </c>
      <c r="C67">
        <v>15502.215</v>
      </c>
      <c r="G67" s="2">
        <v>3137.326</v>
      </c>
      <c r="H67">
        <v>5856.4489999999996</v>
      </c>
    </row>
    <row r="68" spans="2:8" x14ac:dyDescent="0.3">
      <c r="B68">
        <v>3248.1170000000002</v>
      </c>
      <c r="C68">
        <v>175825.81</v>
      </c>
      <c r="G68" s="2">
        <v>3345.71</v>
      </c>
      <c r="H68">
        <v>51597.495000000003</v>
      </c>
    </row>
    <row r="69" spans="2:8" x14ac:dyDescent="0.3">
      <c r="B69">
        <v>4034.9169999999999</v>
      </c>
      <c r="C69">
        <v>84020.687000000005</v>
      </c>
      <c r="G69" s="2">
        <v>2949.328</v>
      </c>
      <c r="H69">
        <v>7384.5680000000002</v>
      </c>
    </row>
    <row r="70" spans="2:8" x14ac:dyDescent="0.3">
      <c r="B70">
        <v>3779.1590000000001</v>
      </c>
      <c r="C70">
        <v>338587.53499999997</v>
      </c>
      <c r="G70" s="2">
        <v>11079.195</v>
      </c>
      <c r="H70">
        <v>65719.409</v>
      </c>
    </row>
    <row r="71" spans="2:8" x14ac:dyDescent="0.3">
      <c r="B71">
        <v>2779.857</v>
      </c>
      <c r="C71">
        <v>6238.3159999999998</v>
      </c>
      <c r="G71" s="2">
        <v>2895.864</v>
      </c>
      <c r="H71">
        <v>10101.550999999999</v>
      </c>
    </row>
    <row r="72" spans="2:8" x14ac:dyDescent="0.3">
      <c r="B72">
        <v>2752.3110000000001</v>
      </c>
      <c r="C72">
        <v>103215.174</v>
      </c>
      <c r="G72" s="2">
        <v>3015.402</v>
      </c>
      <c r="H72">
        <v>3976.3290000000002</v>
      </c>
    </row>
    <row r="73" spans="2:8" x14ac:dyDescent="0.3">
      <c r="B73">
        <v>2910.5990000000002</v>
      </c>
      <c r="C73">
        <v>49374.021000000001</v>
      </c>
      <c r="G73" s="2">
        <v>2959.0529999999999</v>
      </c>
      <c r="H73">
        <v>30195.276000000002</v>
      </c>
    </row>
    <row r="74" spans="2:8" x14ac:dyDescent="0.3">
      <c r="B74">
        <v>3056.5259999999998</v>
      </c>
      <c r="C74">
        <v>89979.241999999998</v>
      </c>
      <c r="G74" s="2">
        <v>2926.5079999999998</v>
      </c>
      <c r="H74">
        <v>13615.754999999999</v>
      </c>
    </row>
    <row r="75" spans="2:8" x14ac:dyDescent="0.3">
      <c r="B75">
        <v>2904.6529999999998</v>
      </c>
      <c r="C75">
        <v>9266.402</v>
      </c>
      <c r="G75" s="2">
        <v>3557.6280000000002</v>
      </c>
      <c r="H75">
        <v>5696.78</v>
      </c>
    </row>
    <row r="76" spans="2:8" x14ac:dyDescent="0.3">
      <c r="B76">
        <v>2910.672</v>
      </c>
      <c r="C76">
        <v>10816.511</v>
      </c>
      <c r="G76" s="2">
        <v>3095.5529999999999</v>
      </c>
      <c r="H76">
        <v>5612.5780000000004</v>
      </c>
    </row>
    <row r="77" spans="2:8" x14ac:dyDescent="0.3">
      <c r="B77">
        <v>2882.13</v>
      </c>
      <c r="C77">
        <v>7929.1289999999999</v>
      </c>
      <c r="G77" s="2">
        <v>2918.64</v>
      </c>
      <c r="H77">
        <v>7122.1030000000001</v>
      </c>
    </row>
    <row r="78" spans="2:8" x14ac:dyDescent="0.3">
      <c r="B78">
        <v>2918.346</v>
      </c>
      <c r="C78">
        <v>21856.15</v>
      </c>
      <c r="G78" s="2">
        <v>4426.5150000000003</v>
      </c>
      <c r="H78">
        <v>21407.195</v>
      </c>
    </row>
    <row r="79" spans="2:8" x14ac:dyDescent="0.3">
      <c r="B79">
        <v>2851.9290000000001</v>
      </c>
      <c r="C79">
        <v>9350.5709999999999</v>
      </c>
      <c r="G79" s="2">
        <v>3686.8719999999998</v>
      </c>
      <c r="H79">
        <v>13315.597</v>
      </c>
    </row>
    <row r="80" spans="2:8" x14ac:dyDescent="0.3">
      <c r="B80">
        <v>2882.3020000000001</v>
      </c>
      <c r="C80">
        <v>32242.29</v>
      </c>
      <c r="G80" s="2">
        <v>3110.973</v>
      </c>
      <c r="H80">
        <v>57993.696000000004</v>
      </c>
    </row>
    <row r="81" spans="2:8" x14ac:dyDescent="0.3">
      <c r="B81">
        <v>3311.5839999999998</v>
      </c>
      <c r="C81">
        <v>5801.5460000000003</v>
      </c>
      <c r="G81" s="2">
        <v>3079.4659999999999</v>
      </c>
      <c r="H81">
        <v>82011.558000000005</v>
      </c>
    </row>
    <row r="82" spans="2:8" x14ac:dyDescent="0.3">
      <c r="B82">
        <v>2943.0320000000002</v>
      </c>
      <c r="C82">
        <v>13467.895</v>
      </c>
      <c r="G82" s="2">
        <v>3439.49</v>
      </c>
      <c r="H82">
        <v>188190.997</v>
      </c>
    </row>
    <row r="83" spans="2:8" x14ac:dyDescent="0.3">
      <c r="B83">
        <v>3441.7170000000001</v>
      </c>
      <c r="C83">
        <v>15230.266</v>
      </c>
      <c r="G83" s="2">
        <v>3412.721</v>
      </c>
      <c r="H83">
        <v>9018.39</v>
      </c>
    </row>
    <row r="84" spans="2:8" x14ac:dyDescent="0.3">
      <c r="B84">
        <v>3062.9839999999999</v>
      </c>
      <c r="C84">
        <v>98611.57</v>
      </c>
      <c r="G84" s="2">
        <v>3208.6170000000002</v>
      </c>
      <c r="H84">
        <v>9667.4130000000005</v>
      </c>
    </row>
    <row r="85" spans="2:8" x14ac:dyDescent="0.3">
      <c r="B85">
        <v>2796.83</v>
      </c>
      <c r="C85">
        <v>16788.741000000002</v>
      </c>
      <c r="G85" s="2">
        <v>3011.6489999999999</v>
      </c>
      <c r="H85">
        <v>81598.777000000002</v>
      </c>
    </row>
    <row r="86" spans="2:8" x14ac:dyDescent="0.3">
      <c r="B86">
        <v>2841.0210000000002</v>
      </c>
      <c r="C86">
        <v>9383.6990000000005</v>
      </c>
      <c r="G86" s="2">
        <v>3187.2530000000002</v>
      </c>
      <c r="H86">
        <v>10564.507</v>
      </c>
    </row>
    <row r="87" spans="2:8" x14ac:dyDescent="0.3">
      <c r="B87">
        <v>2826.1750000000002</v>
      </c>
      <c r="C87">
        <v>12853.084000000001</v>
      </c>
      <c r="G87" s="2">
        <v>2999.067</v>
      </c>
      <c r="H87">
        <v>12731.210999999999</v>
      </c>
    </row>
    <row r="88" spans="2:8" x14ac:dyDescent="0.3">
      <c r="B88">
        <v>2897.5540000000001</v>
      </c>
      <c r="C88">
        <v>13233.298000000001</v>
      </c>
      <c r="H88">
        <v>33170.925999999999</v>
      </c>
    </row>
    <row r="89" spans="2:8" x14ac:dyDescent="0.3">
      <c r="B89">
        <v>3445.1570000000002</v>
      </c>
      <c r="C89">
        <v>89070.615999999995</v>
      </c>
      <c r="H89">
        <v>32711.508999999998</v>
      </c>
    </row>
    <row r="90" spans="2:8" x14ac:dyDescent="0.3">
      <c r="B90">
        <v>6595.3469999999998</v>
      </c>
      <c r="C90">
        <v>68072.808999999994</v>
      </c>
      <c r="H90">
        <v>81644.625</v>
      </c>
    </row>
    <row r="91" spans="2:8" x14ac:dyDescent="0.3">
      <c r="B91">
        <v>3407.0970000000002</v>
      </c>
      <c r="C91">
        <v>121080.065</v>
      </c>
      <c r="H91">
        <v>47803.319000000003</v>
      </c>
    </row>
    <row r="92" spans="2:8" x14ac:dyDescent="0.3">
      <c r="B92">
        <v>2868.143</v>
      </c>
      <c r="C92">
        <v>47385.68</v>
      </c>
      <c r="H92">
        <v>26504.838</v>
      </c>
    </row>
    <row r="93" spans="2:8" x14ac:dyDescent="0.3">
      <c r="B93">
        <v>2760.8809999999999</v>
      </c>
      <c r="C93">
        <v>67440.328999999998</v>
      </c>
      <c r="H93">
        <v>3680.203</v>
      </c>
    </row>
    <row r="94" spans="2:8" x14ac:dyDescent="0.3">
      <c r="B94">
        <v>2751.6790000000001</v>
      </c>
      <c r="C94">
        <v>125423.568</v>
      </c>
      <c r="H94">
        <v>2559</v>
      </c>
    </row>
    <row r="95" spans="2:8" x14ac:dyDescent="0.3">
      <c r="B95">
        <v>2758.375</v>
      </c>
      <c r="C95">
        <v>15801.601000000001</v>
      </c>
      <c r="H95">
        <v>3211.7779999999998</v>
      </c>
    </row>
    <row r="96" spans="2:8" x14ac:dyDescent="0.3">
      <c r="B96">
        <v>2939.6350000000002</v>
      </c>
      <c r="C96">
        <v>92924.027000000002</v>
      </c>
      <c r="H96">
        <v>8730.6</v>
      </c>
    </row>
    <row r="97" spans="2:8" x14ac:dyDescent="0.3">
      <c r="B97">
        <v>5105.491</v>
      </c>
      <c r="C97">
        <v>40258.000999999997</v>
      </c>
      <c r="H97">
        <v>3528.46</v>
      </c>
    </row>
    <row r="98" spans="2:8" x14ac:dyDescent="0.3">
      <c r="B98">
        <v>5214.1580000000004</v>
      </c>
      <c r="C98">
        <v>19737.982</v>
      </c>
      <c r="H98">
        <v>51440.167999999998</v>
      </c>
    </row>
    <row r="99" spans="2:8" x14ac:dyDescent="0.3">
      <c r="B99">
        <v>2861.451</v>
      </c>
      <c r="C99">
        <v>26113.275000000001</v>
      </c>
      <c r="H99">
        <v>269503.09100000001</v>
      </c>
    </row>
    <row r="100" spans="2:8" x14ac:dyDescent="0.3">
      <c r="B100">
        <v>3073.64</v>
      </c>
      <c r="C100">
        <v>263441.91999999998</v>
      </c>
      <c r="H100">
        <v>28030.039000000001</v>
      </c>
    </row>
    <row r="101" spans="2:8" x14ac:dyDescent="0.3">
      <c r="B101">
        <v>2896.4479999999999</v>
      </c>
      <c r="C101">
        <v>9982.8719999999994</v>
      </c>
      <c r="H101">
        <v>178862.88099999999</v>
      </c>
    </row>
    <row r="102" spans="2:8" x14ac:dyDescent="0.3">
      <c r="B102">
        <v>3087.0160000000001</v>
      </c>
      <c r="C102">
        <v>9870.6990000000005</v>
      </c>
      <c r="H102">
        <v>5633.277</v>
      </c>
    </row>
    <row r="103" spans="2:8" x14ac:dyDescent="0.3">
      <c r="B103">
        <v>2933.0129999999999</v>
      </c>
      <c r="C103">
        <v>8783.2240000000002</v>
      </c>
      <c r="H103">
        <v>50706.976999999999</v>
      </c>
    </row>
    <row r="104" spans="2:8" x14ac:dyDescent="0.3">
      <c r="B104">
        <v>3051.931</v>
      </c>
      <c r="C104">
        <v>7266.1980000000003</v>
      </c>
      <c r="H104">
        <v>25933.190999999999</v>
      </c>
    </row>
    <row r="105" spans="2:8" x14ac:dyDescent="0.3">
      <c r="B105">
        <v>2805.585</v>
      </c>
      <c r="C105">
        <v>105580.7</v>
      </c>
      <c r="H105">
        <v>8960.143</v>
      </c>
    </row>
    <row r="106" spans="2:8" x14ac:dyDescent="0.3">
      <c r="B106">
        <v>3376.413</v>
      </c>
      <c r="C106">
        <v>60193.504000000001</v>
      </c>
      <c r="H106">
        <v>81610.297000000006</v>
      </c>
    </row>
    <row r="107" spans="2:8" x14ac:dyDescent="0.3">
      <c r="B107">
        <v>3169.4229999999998</v>
      </c>
      <c r="C107">
        <v>75280.259999999995</v>
      </c>
      <c r="H107">
        <v>35756.351000000002</v>
      </c>
    </row>
    <row r="108" spans="2:8" x14ac:dyDescent="0.3">
      <c r="B108">
        <v>2896.0120000000002</v>
      </c>
      <c r="C108">
        <v>9755.4920000000002</v>
      </c>
      <c r="H108">
        <v>75206.436000000002</v>
      </c>
    </row>
    <row r="109" spans="2:8" x14ac:dyDescent="0.3">
      <c r="B109">
        <v>5211.5789999999997</v>
      </c>
      <c r="C109">
        <v>10411.137000000001</v>
      </c>
      <c r="H109">
        <v>26578.623</v>
      </c>
    </row>
    <row r="110" spans="2:8" x14ac:dyDescent="0.3">
      <c r="B110">
        <v>3536.59</v>
      </c>
      <c r="C110">
        <v>18741.536</v>
      </c>
      <c r="H110">
        <v>15112.065000000001</v>
      </c>
    </row>
    <row r="111" spans="2:8" x14ac:dyDescent="0.3">
      <c r="B111">
        <v>3189.66</v>
      </c>
      <c r="C111">
        <v>62929.142</v>
      </c>
      <c r="H111">
        <v>2730.6329999999998</v>
      </c>
    </row>
    <row r="112" spans="2:8" x14ac:dyDescent="0.3">
      <c r="B112">
        <v>3710.8629999999998</v>
      </c>
      <c r="C112">
        <v>60402.110999999997</v>
      </c>
      <c r="H112">
        <v>4380.1170000000002</v>
      </c>
    </row>
    <row r="113" spans="2:3" x14ac:dyDescent="0.3">
      <c r="B113">
        <v>2910.886</v>
      </c>
      <c r="C113">
        <v>188474.21</v>
      </c>
    </row>
    <row r="114" spans="2:3" x14ac:dyDescent="0.3">
      <c r="B114">
        <v>2877.9349999999999</v>
      </c>
      <c r="C114">
        <v>9669.2070000000003</v>
      </c>
    </row>
    <row r="115" spans="2:3" x14ac:dyDescent="0.3">
      <c r="B115">
        <v>2865.0949999999998</v>
      </c>
      <c r="C115">
        <v>29186.29</v>
      </c>
    </row>
    <row r="116" spans="2:3" x14ac:dyDescent="0.3">
      <c r="B116">
        <v>3381.846</v>
      </c>
      <c r="C116">
        <v>24112.922999999999</v>
      </c>
    </row>
    <row r="117" spans="2:3" x14ac:dyDescent="0.3">
      <c r="B117">
        <v>3400.6709999999998</v>
      </c>
      <c r="C117">
        <v>279365.30200000003</v>
      </c>
    </row>
    <row r="118" spans="2:3" x14ac:dyDescent="0.3">
      <c r="B118">
        <v>2889.5659999999998</v>
      </c>
      <c r="C118">
        <v>20535.633000000002</v>
      </c>
    </row>
    <row r="119" spans="2:3" x14ac:dyDescent="0.3">
      <c r="B119">
        <v>2888.2849999999999</v>
      </c>
      <c r="C119">
        <v>87421.608999999997</v>
      </c>
    </row>
    <row r="120" spans="2:3" x14ac:dyDescent="0.3">
      <c r="B120">
        <v>4835.3829999999998</v>
      </c>
      <c r="C120">
        <v>11792.178</v>
      </c>
    </row>
    <row r="121" spans="2:3" x14ac:dyDescent="0.3">
      <c r="B121">
        <v>4608.3370000000004</v>
      </c>
      <c r="C121">
        <v>65948.361999999994</v>
      </c>
    </row>
    <row r="122" spans="2:3" x14ac:dyDescent="0.3">
      <c r="B122">
        <v>3025.6060000000002</v>
      </c>
      <c r="C122">
        <v>17276.704000000002</v>
      </c>
    </row>
    <row r="123" spans="2:3" x14ac:dyDescent="0.3">
      <c r="B123">
        <v>3338.1030000000001</v>
      </c>
      <c r="C123">
        <v>42502.987999999998</v>
      </c>
    </row>
    <row r="124" spans="2:3" x14ac:dyDescent="0.3">
      <c r="B124">
        <v>2978.2829999999999</v>
      </c>
      <c r="C124">
        <v>109152.508</v>
      </c>
    </row>
    <row r="125" spans="2:3" x14ac:dyDescent="0.3">
      <c r="B125">
        <v>2899.3429999999998</v>
      </c>
      <c r="C125">
        <v>152868.014</v>
      </c>
    </row>
    <row r="126" spans="2:3" x14ac:dyDescent="0.3">
      <c r="B126">
        <v>2867.7289999999998</v>
      </c>
      <c r="C126">
        <v>97659.485000000001</v>
      </c>
    </row>
    <row r="127" spans="2:3" x14ac:dyDescent="0.3">
      <c r="B127">
        <v>2929.7539999999999</v>
      </c>
      <c r="C127">
        <v>26316.777999999998</v>
      </c>
    </row>
    <row r="128" spans="2:3" x14ac:dyDescent="0.3">
      <c r="B128">
        <v>4162.2139999999999</v>
      </c>
      <c r="C128">
        <v>11187.569</v>
      </c>
    </row>
    <row r="129" spans="2:3" x14ac:dyDescent="0.3">
      <c r="B129">
        <v>2775.6</v>
      </c>
      <c r="C129">
        <v>60348.472999999998</v>
      </c>
    </row>
    <row r="130" spans="2:3" x14ac:dyDescent="0.3">
      <c r="B130">
        <v>2737.42</v>
      </c>
      <c r="C130">
        <v>71178.335000000006</v>
      </c>
    </row>
    <row r="131" spans="2:3" x14ac:dyDescent="0.3">
      <c r="B131">
        <v>2935.7159999999999</v>
      </c>
    </row>
    <row r="132" spans="2:3" x14ac:dyDescent="0.3">
      <c r="B132">
        <v>2840.4760000000001</v>
      </c>
    </row>
    <row r="133" spans="2:3" x14ac:dyDescent="0.3">
      <c r="B133">
        <v>3415.415</v>
      </c>
    </row>
    <row r="134" spans="2:3" x14ac:dyDescent="0.3">
      <c r="B134">
        <v>2901.4250000000002</v>
      </c>
    </row>
    <row r="135" spans="2:3" x14ac:dyDescent="0.3">
      <c r="B135">
        <v>2920.1590000000001</v>
      </c>
    </row>
    <row r="136" spans="2:3" x14ac:dyDescent="0.3">
      <c r="B136">
        <v>3916.5830000000001</v>
      </c>
    </row>
    <row r="137" spans="2:3" x14ac:dyDescent="0.3">
      <c r="B137">
        <v>3264.5639999999999</v>
      </c>
    </row>
    <row r="138" spans="2:3" x14ac:dyDescent="0.3">
      <c r="B138">
        <v>3289.654</v>
      </c>
    </row>
    <row r="139" spans="2:3" x14ac:dyDescent="0.3">
      <c r="B139">
        <v>2816.5880000000002</v>
      </c>
    </row>
    <row r="140" spans="2:3" x14ac:dyDescent="0.3">
      <c r="B140">
        <v>3027.3679999999999</v>
      </c>
    </row>
    <row r="141" spans="2:3" x14ac:dyDescent="0.3">
      <c r="B141">
        <v>3046.3589999999999</v>
      </c>
    </row>
    <row r="142" spans="2:3" x14ac:dyDescent="0.3">
      <c r="B142">
        <v>3068.326</v>
      </c>
    </row>
    <row r="143" spans="2:3" x14ac:dyDescent="0.3">
      <c r="B143">
        <v>4118.8320000000003</v>
      </c>
    </row>
    <row r="144" spans="2:3" x14ac:dyDescent="0.3">
      <c r="B144">
        <v>4660.5839999999998</v>
      </c>
    </row>
    <row r="145" spans="2:2" x14ac:dyDescent="0.3">
      <c r="B145">
        <v>3195.7280000000001</v>
      </c>
    </row>
    <row r="146" spans="2:2" x14ac:dyDescent="0.3">
      <c r="B146">
        <v>2895.59</v>
      </c>
    </row>
    <row r="147" spans="2:2" x14ac:dyDescent="0.3">
      <c r="B147">
        <v>2891.9250000000002</v>
      </c>
    </row>
    <row r="148" spans="2:2" x14ac:dyDescent="0.3">
      <c r="B148">
        <v>3586.1579999999999</v>
      </c>
    </row>
    <row r="149" spans="2:2" x14ac:dyDescent="0.3">
      <c r="B149">
        <v>2934.73</v>
      </c>
    </row>
    <row r="150" spans="2:2" x14ac:dyDescent="0.3">
      <c r="B150">
        <v>2978.752</v>
      </c>
    </row>
    <row r="151" spans="2:2" x14ac:dyDescent="0.3">
      <c r="B151">
        <v>2944.0439999999999</v>
      </c>
    </row>
    <row r="152" spans="2:2" x14ac:dyDescent="0.3">
      <c r="B152">
        <v>4235.9399999999996</v>
      </c>
    </row>
    <row r="153" spans="2:2" x14ac:dyDescent="0.3">
      <c r="B153">
        <v>4415.0720000000001</v>
      </c>
    </row>
    <row r="154" spans="2:2" x14ac:dyDescent="0.3">
      <c r="B154">
        <v>4810.3429999999998</v>
      </c>
    </row>
    <row r="155" spans="2:2" x14ac:dyDescent="0.3">
      <c r="B155">
        <v>2844.99</v>
      </c>
    </row>
    <row r="156" spans="2:2" x14ac:dyDescent="0.3">
      <c r="B156">
        <v>2851.3719999999998</v>
      </c>
    </row>
    <row r="157" spans="2:2" x14ac:dyDescent="0.3">
      <c r="B157">
        <v>2862.1179999999999</v>
      </c>
    </row>
    <row r="158" spans="2:2" x14ac:dyDescent="0.3">
      <c r="B158">
        <v>2764.4160000000002</v>
      </c>
    </row>
    <row r="159" spans="2:2" x14ac:dyDescent="0.3">
      <c r="B159">
        <v>2738.9589999999998</v>
      </c>
    </row>
    <row r="160" spans="2:2" x14ac:dyDescent="0.3">
      <c r="B160">
        <v>2837.5590000000002</v>
      </c>
    </row>
    <row r="161" spans="1:8" x14ac:dyDescent="0.3">
      <c r="B161">
        <v>2952.1790000000001</v>
      </c>
    </row>
    <row r="162" spans="1:8" x14ac:dyDescent="0.3">
      <c r="B162">
        <v>3119.46</v>
      </c>
    </row>
    <row r="163" spans="1:8" x14ac:dyDescent="0.3">
      <c r="B163">
        <v>4020.8530000000001</v>
      </c>
    </row>
    <row r="164" spans="1:8" x14ac:dyDescent="0.3">
      <c r="B164">
        <v>3022.3009999999999</v>
      </c>
    </row>
    <row r="165" spans="1:8" x14ac:dyDescent="0.3">
      <c r="B165">
        <v>4163.7870000000003</v>
      </c>
    </row>
    <row r="167" spans="1:8" x14ac:dyDescent="0.3">
      <c r="A167" t="s">
        <v>33</v>
      </c>
      <c r="B167">
        <v>164</v>
      </c>
      <c r="C167">
        <v>129</v>
      </c>
      <c r="G167">
        <v>86</v>
      </c>
      <c r="H167">
        <v>111</v>
      </c>
    </row>
    <row r="168" spans="1:8" x14ac:dyDescent="0.3">
      <c r="A168" t="s">
        <v>30</v>
      </c>
      <c r="B168">
        <f>AVERAGE(B2:B165)</f>
        <v>3437.754310975608</v>
      </c>
      <c r="C168">
        <f>AVERAGE(C2:C165)</f>
        <v>60576.67635658916</v>
      </c>
      <c r="F168" t="s">
        <v>30</v>
      </c>
      <c r="G168">
        <f>AVERAGE(G2:G165)</f>
        <v>3368.7852325581407</v>
      </c>
      <c r="H168">
        <f>AVERAGE(H2:H165)</f>
        <v>47741.472828828824</v>
      </c>
    </row>
    <row r="169" spans="1:8" x14ac:dyDescent="0.3">
      <c r="A169" t="s">
        <v>29</v>
      </c>
      <c r="B169">
        <f>STDEV(B2:B165)</f>
        <v>977.43435890419937</v>
      </c>
      <c r="C169">
        <f>STDEV(C2:C165)</f>
        <v>70525.205627837131</v>
      </c>
      <c r="F169" t="s">
        <v>29</v>
      </c>
      <c r="G169">
        <f>STDEV(G2:G165)</f>
        <v>1056.204713737452</v>
      </c>
      <c r="H169">
        <f>STDEV(H2:H165)</f>
        <v>69406.66345885084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6A</vt:lpstr>
      <vt:lpstr>6B</vt:lpstr>
      <vt:lpstr>6C</vt:lpstr>
      <vt:lpstr>6D</vt:lpstr>
      <vt:lpstr>6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n Kono</dc:creator>
  <cp:lastModifiedBy>Kalyn Kono</cp:lastModifiedBy>
  <dcterms:created xsi:type="dcterms:W3CDTF">2019-02-08T07:05:23Z</dcterms:created>
  <dcterms:modified xsi:type="dcterms:W3CDTF">2019-05-02T02:28:20Z</dcterms:modified>
</cp:coreProperties>
</file>